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brey/Documents/UAB stuff/PHD Paper edits/Nature Comm Upload/FINAL SUBMISSION APRIL 2023/"/>
    </mc:Choice>
  </mc:AlternateContent>
  <xr:revisionPtr revIDLastSave="0" documentId="13_ncr:1_{ACED882B-A1CD-AD49-A8C0-E4A69145D1A9}" xr6:coauthVersionLast="47" xr6:coauthVersionMax="47" xr10:uidLastSave="{00000000-0000-0000-0000-000000000000}"/>
  <bookViews>
    <workbookView xWindow="-33460" yWindow="-540" windowWidth="28040" windowHeight="16180" activeTab="5" xr2:uid="{DED95568-A569-6346-B9C8-D2D29027362E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ry Figure 1" sheetId="7" r:id="rId7"/>
    <sheet name="Supplementary Figure 2" sheetId="8" r:id="rId8"/>
    <sheet name="Supplementary Figure 3" sheetId="9" r:id="rId9"/>
    <sheet name="Supplementary Figure 4" sheetId="10" r:id="rId10"/>
    <sheet name="Supplementary Figure 5" sheetId="11" r:id="rId11"/>
    <sheet name="Supplementary Figure 6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9" l="1"/>
  <c r="F36" i="9"/>
  <c r="G36" i="9" s="1"/>
  <c r="F35" i="9"/>
  <c r="F34" i="9"/>
  <c r="F33" i="9"/>
  <c r="F32" i="9"/>
  <c r="F31" i="9"/>
  <c r="F30" i="9"/>
  <c r="F29" i="9"/>
  <c r="F28" i="9"/>
  <c r="F27" i="9"/>
  <c r="F26" i="9"/>
  <c r="F25" i="9"/>
  <c r="F24" i="9"/>
  <c r="G24" i="9" s="1"/>
  <c r="F23" i="9"/>
  <c r="F22" i="9"/>
  <c r="F21" i="9"/>
  <c r="F20" i="9"/>
  <c r="F19" i="9"/>
  <c r="F18" i="9"/>
  <c r="G18" i="9" s="1"/>
  <c r="C12" i="4"/>
  <c r="D9" i="4" s="1"/>
  <c r="B12" i="4"/>
  <c r="C13" i="8"/>
  <c r="B13" i="8"/>
  <c r="G33" i="9" l="1"/>
  <c r="G27" i="9"/>
  <c r="G30" i="9"/>
  <c r="G21" i="9"/>
  <c r="D7" i="4"/>
  <c r="D5" i="4"/>
  <c r="D4" i="4"/>
  <c r="D11" i="4"/>
  <c r="D10" i="4"/>
  <c r="D8" i="4"/>
  <c r="D6" i="4"/>
  <c r="D13" i="8"/>
  <c r="D10" i="8"/>
  <c r="D5" i="8"/>
  <c r="D12" i="8"/>
  <c r="D11" i="8"/>
  <c r="D9" i="8"/>
  <c r="D8" i="8"/>
  <c r="D4" i="8"/>
  <c r="D6" i="8"/>
  <c r="D7" i="8"/>
  <c r="F35" i="7" l="1"/>
  <c r="F34" i="7"/>
  <c r="F33" i="7"/>
  <c r="G33" i="7" s="1"/>
  <c r="F32" i="7"/>
  <c r="F31" i="7"/>
  <c r="F30" i="7"/>
  <c r="F29" i="7"/>
  <c r="F28" i="7"/>
  <c r="F27" i="7"/>
  <c r="F26" i="7"/>
  <c r="F25" i="7"/>
  <c r="F24" i="7"/>
  <c r="G24" i="7" s="1"/>
  <c r="F23" i="7"/>
  <c r="F22" i="7"/>
  <c r="F21" i="7"/>
  <c r="F20" i="7"/>
  <c r="F19" i="7"/>
  <c r="F18" i="7"/>
  <c r="G21" i="7" l="1"/>
  <c r="G30" i="7"/>
  <c r="G18" i="7"/>
  <c r="G27" i="7"/>
  <c r="E49" i="1" l="1"/>
  <c r="E48" i="1"/>
  <c r="G47" i="1"/>
  <c r="E47" i="1"/>
  <c r="F47" i="1" s="1"/>
  <c r="E46" i="1"/>
  <c r="E45" i="1"/>
  <c r="E44" i="1"/>
  <c r="G43" i="1"/>
  <c r="E43" i="1"/>
  <c r="E42" i="1"/>
  <c r="E41" i="1"/>
  <c r="G40" i="1"/>
  <c r="E40" i="1"/>
  <c r="E39" i="1"/>
  <c r="E38" i="1"/>
  <c r="G37" i="1"/>
  <c r="E37" i="1"/>
  <c r="F37" i="1" s="1"/>
  <c r="E36" i="1"/>
  <c r="E35" i="1"/>
  <c r="G34" i="1"/>
  <c r="E34" i="1"/>
  <c r="E33" i="1"/>
  <c r="E32" i="1"/>
  <c r="F31" i="1" s="1"/>
  <c r="G31" i="1"/>
  <c r="E31" i="1"/>
  <c r="E30" i="1"/>
  <c r="E29" i="1"/>
  <c r="G28" i="1"/>
  <c r="E28" i="1"/>
  <c r="E27" i="1"/>
  <c r="E26" i="1"/>
  <c r="G25" i="1"/>
  <c r="E25" i="1"/>
  <c r="F25" i="1" s="1"/>
  <c r="E24" i="1"/>
  <c r="E23" i="1"/>
  <c r="F22" i="1" s="1"/>
  <c r="G22" i="1"/>
  <c r="E22" i="1"/>
  <c r="F28" i="1" l="1"/>
  <c r="F34" i="1"/>
  <c r="F40" i="1"/>
  <c r="F43" i="1"/>
  <c r="D87" i="1"/>
  <c r="E84" i="1" s="1"/>
  <c r="F84" i="1" s="1"/>
  <c r="D86" i="1"/>
  <c r="G73" i="1" s="1"/>
  <c r="H73" i="1" s="1"/>
  <c r="G84" i="1"/>
  <c r="H84" i="1" s="1"/>
  <c r="E81" i="1"/>
  <c r="F81" i="1" s="1"/>
  <c r="E74" i="1"/>
  <c r="F74" i="1" s="1"/>
  <c r="E72" i="1"/>
  <c r="F72" i="1" s="1"/>
  <c r="G71" i="1"/>
  <c r="H71" i="1" s="1"/>
  <c r="E67" i="1"/>
  <c r="F67" i="1" s="1"/>
  <c r="G76" i="1" l="1"/>
  <c r="H76" i="1" s="1"/>
  <c r="E77" i="1"/>
  <c r="F77" i="1" s="1"/>
  <c r="G77" i="1"/>
  <c r="H77" i="1" s="1"/>
  <c r="G66" i="1"/>
  <c r="H66" i="1" s="1"/>
  <c r="G80" i="1"/>
  <c r="H80" i="1" s="1"/>
  <c r="G74" i="1"/>
  <c r="H74" i="1" s="1"/>
  <c r="E83" i="1"/>
  <c r="F83" i="1" s="1"/>
  <c r="G67" i="1"/>
  <c r="H67" i="1" s="1"/>
  <c r="G72" i="1"/>
  <c r="H72" i="1" s="1"/>
  <c r="G81" i="1"/>
  <c r="H81" i="1" s="1"/>
  <c r="E68" i="1"/>
  <c r="F68" i="1" s="1"/>
  <c r="E78" i="1"/>
  <c r="F78" i="1" s="1"/>
  <c r="G78" i="1"/>
  <c r="H78" i="1" s="1"/>
  <c r="E70" i="1"/>
  <c r="F70" i="1" s="1"/>
  <c r="E75" i="1"/>
  <c r="F75" i="1" s="1"/>
  <c r="G75" i="1"/>
  <c r="H75" i="1" s="1"/>
  <c r="G79" i="1"/>
  <c r="H79" i="1" s="1"/>
  <c r="G83" i="1"/>
  <c r="H83" i="1" s="1"/>
  <c r="E82" i="1"/>
  <c r="F82" i="1" s="1"/>
  <c r="G68" i="1"/>
  <c r="H68" i="1" s="1"/>
  <c r="G82" i="1"/>
  <c r="H82" i="1" s="1"/>
  <c r="E79" i="1"/>
  <c r="F79" i="1" s="1"/>
  <c r="G70" i="1"/>
  <c r="H70" i="1" s="1"/>
  <c r="E66" i="1"/>
  <c r="F66" i="1" s="1"/>
  <c r="E71" i="1"/>
  <c r="F71" i="1" s="1"/>
  <c r="E76" i="1"/>
  <c r="F76" i="1" s="1"/>
  <c r="E80" i="1"/>
  <c r="F80" i="1" s="1"/>
  <c r="E65" i="1"/>
  <c r="F65" i="1" s="1"/>
  <c r="E69" i="1"/>
  <c r="F69" i="1" s="1"/>
  <c r="E73" i="1"/>
  <c r="F73" i="1" s="1"/>
  <c r="G65" i="1"/>
  <c r="H65" i="1" s="1"/>
  <c r="G69" i="1"/>
  <c r="H69" i="1" s="1"/>
</calcChain>
</file>

<file path=xl/sharedStrings.xml><?xml version="1.0" encoding="utf-8"?>
<sst xmlns="http://schemas.openxmlformats.org/spreadsheetml/2006/main" count="658" uniqueCount="358">
  <si>
    <t>Figure 1b</t>
  </si>
  <si>
    <t>Microglia</t>
  </si>
  <si>
    <t>BAMs</t>
  </si>
  <si>
    <t>cDCs</t>
  </si>
  <si>
    <t>Figure 1c</t>
  </si>
  <si>
    <t>Genotype</t>
  </si>
  <si>
    <t>CX3CR1 +/- Iab fl/fl</t>
  </si>
  <si>
    <t>Figure 1g</t>
  </si>
  <si>
    <t>Brain ID</t>
  </si>
  <si>
    <t>Group</t>
  </si>
  <si>
    <t>Normalized ipsi %</t>
  </si>
  <si>
    <t>Normalized contra %</t>
  </si>
  <si>
    <t>3006L</t>
  </si>
  <si>
    <t>3004L</t>
  </si>
  <si>
    <t>MR11</t>
  </si>
  <si>
    <t>2RR</t>
  </si>
  <si>
    <t>1R</t>
  </si>
  <si>
    <t>MR12</t>
  </si>
  <si>
    <t>2R</t>
  </si>
  <si>
    <t>3005L</t>
  </si>
  <si>
    <t>1N</t>
  </si>
  <si>
    <t>2B</t>
  </si>
  <si>
    <t>100KL</t>
  </si>
  <si>
    <t>100HR</t>
  </si>
  <si>
    <t>100HL</t>
  </si>
  <si>
    <t>100HN</t>
  </si>
  <si>
    <t>100KR</t>
  </si>
  <si>
    <t>100HB</t>
  </si>
  <si>
    <t>100FN</t>
  </si>
  <si>
    <t>100KN</t>
  </si>
  <si>
    <t>100iN</t>
  </si>
  <si>
    <t>100FR</t>
  </si>
  <si>
    <t>CX3CR1 Cre +/-</t>
  </si>
  <si>
    <t>Neurons on Ipsilateral side</t>
  </si>
  <si>
    <t>Neurons on Contralateral side</t>
  </si>
  <si>
    <t>cre het avg</t>
  </si>
  <si>
    <t>Flox avg</t>
  </si>
  <si>
    <t>percent conversion</t>
  </si>
  <si>
    <t>Sample_ID</t>
  </si>
  <si>
    <t>ROI_Area_mm2</t>
  </si>
  <si>
    <t>Cell_Count</t>
  </si>
  <si>
    <t>Cells_per_mm</t>
  </si>
  <si>
    <t>Sample_avg_cells_per_mm</t>
  </si>
  <si>
    <t>CX3CR1cre_het</t>
  </si>
  <si>
    <t>13L nigra2.11</t>
  </si>
  <si>
    <t>13L nigra2.12</t>
  </si>
  <si>
    <t>13L nigra2.14</t>
  </si>
  <si>
    <t>13N nigra3.2</t>
  </si>
  <si>
    <t>13N nigra3.3</t>
  </si>
  <si>
    <t>13N nigra 3.4</t>
  </si>
  <si>
    <t>13R nigra1.9</t>
  </si>
  <si>
    <t>13R nigra1.10</t>
  </si>
  <si>
    <t>13R nigra1.11</t>
  </si>
  <si>
    <t>14L nigra5.7</t>
  </si>
  <si>
    <t>14L nigra5.10</t>
  </si>
  <si>
    <t>14L nigra5.8</t>
  </si>
  <si>
    <t>14r nigra4.7</t>
  </si>
  <si>
    <t>14R nigra4.9</t>
  </si>
  <si>
    <t>14r nigra4.10</t>
  </si>
  <si>
    <t>CX3CR1cre_het_IABfloxflox</t>
  </si>
  <si>
    <t>100iR.5</t>
  </si>
  <si>
    <t>100iR.1</t>
  </si>
  <si>
    <t>100iR</t>
  </si>
  <si>
    <t>100FR.5</t>
  </si>
  <si>
    <t>100FR.3</t>
  </si>
  <si>
    <t>100FR.2</t>
  </si>
  <si>
    <t>100FN.6</t>
  </si>
  <si>
    <t>100FN.4</t>
  </si>
  <si>
    <t>100FN.3</t>
  </si>
  <si>
    <t>100FN.2</t>
  </si>
  <si>
    <t>100FL.6</t>
  </si>
  <si>
    <t>100FL.3</t>
  </si>
  <si>
    <t>100FL.2</t>
  </si>
  <si>
    <t>Average_cells_per_midbrain</t>
  </si>
  <si>
    <t>Figure 2i/j</t>
  </si>
  <si>
    <t>Sample_Name</t>
  </si>
  <si>
    <t>Specimen_001_A2_A02_002.fcs</t>
  </si>
  <si>
    <t>GFP2</t>
  </si>
  <si>
    <t>Specimen_001_A3_A03_003.fcs</t>
  </si>
  <si>
    <t>GFP3</t>
  </si>
  <si>
    <t>Specimen_001_A4_A04_004.fcs</t>
  </si>
  <si>
    <t>GFP4</t>
  </si>
  <si>
    <t>Specimen_001_A5_A05_005.fcs</t>
  </si>
  <si>
    <t>GFP5</t>
  </si>
  <si>
    <t>Specimen_001_B1_B01_006.fcs</t>
  </si>
  <si>
    <t>SYN1</t>
  </si>
  <si>
    <t>Specimen_001_B2_B02_007.fcs</t>
  </si>
  <si>
    <t>SYN2</t>
  </si>
  <si>
    <t>Specimen_001_B3_B03_008.fcs</t>
  </si>
  <si>
    <t>SYN3</t>
  </si>
  <si>
    <t>Specimen_001_B4_B04_009.fcs</t>
  </si>
  <si>
    <t>SYN4</t>
  </si>
  <si>
    <t>Specimen_001_B5_B05_010.fcs</t>
  </si>
  <si>
    <t>SYN5</t>
  </si>
  <si>
    <t>Figure 3a</t>
  </si>
  <si>
    <t>B 200 uL 2.fcs</t>
  </si>
  <si>
    <t>B 200uL.fcs</t>
  </si>
  <si>
    <t>Brain</t>
  </si>
  <si>
    <t>Vehicle 1</t>
  </si>
  <si>
    <t>Vehicle 2</t>
  </si>
  <si>
    <t>Figure 3c</t>
  </si>
  <si>
    <t>TMEM119 CreERT2 +/-</t>
  </si>
  <si>
    <t>TMEM119 CreERT2 +/- 1</t>
  </si>
  <si>
    <t>TMEM119 CreERT2 +/- 2</t>
  </si>
  <si>
    <t>TMEM119 CreERT2 +/- 3</t>
  </si>
  <si>
    <t>TMEM119 CreERT2 +/- 4</t>
  </si>
  <si>
    <t>Treatment</t>
  </si>
  <si>
    <t>Vehicle</t>
  </si>
  <si>
    <t>Tamoxifen</t>
  </si>
  <si>
    <t>TMEM119 
CreERT2 +/-
IAB fl/fl</t>
  </si>
  <si>
    <t>Figure 3g/h</t>
  </si>
  <si>
    <t>C1.fcs</t>
  </si>
  <si>
    <t>C2.fcs</t>
  </si>
  <si>
    <t>C3.fcs</t>
  </si>
  <si>
    <t>C4.fcs</t>
  </si>
  <si>
    <t>C5.fcs</t>
  </si>
  <si>
    <t>E1.fcs</t>
  </si>
  <si>
    <t>E2.fcs</t>
  </si>
  <si>
    <t>E3.fcs</t>
  </si>
  <si>
    <t>E4.fcs</t>
  </si>
  <si>
    <t>E5.fcs</t>
  </si>
  <si>
    <t>Figure 5e-g</t>
  </si>
  <si>
    <t>Figure 5j</t>
  </si>
  <si>
    <t>Unstim Brain.fcs</t>
  </si>
  <si>
    <t>Unstim Spleen.fcs</t>
  </si>
  <si>
    <t>CL + AAVSYN 1.fcs</t>
  </si>
  <si>
    <t>CL + AAVSYN 2.fcs</t>
  </si>
  <si>
    <t>CL + AAVSYN 3.fcs</t>
  </si>
  <si>
    <t>CL + AAVSYN 4.fcs</t>
  </si>
  <si>
    <t>CL + AAVSYN 5.fcs</t>
  </si>
  <si>
    <t>SL + AAVSYN 1.fcs</t>
  </si>
  <si>
    <t>SL + AAVSYN 2.fcs</t>
  </si>
  <si>
    <t>SL + AAVSYN 3.fcs</t>
  </si>
  <si>
    <t>SL + AAVSYN 4.fcs</t>
  </si>
  <si>
    <t>SL + AAVSYN 5.fcs</t>
  </si>
  <si>
    <t>CL + AAVSYN 1 B.fcs</t>
  </si>
  <si>
    <t>CL + AAVSYN 2 B.fcs</t>
  </si>
  <si>
    <t>CL + AAVSYN 3 B.fcs</t>
  </si>
  <si>
    <t>CL + AAVSYN 4 B.fcs</t>
  </si>
  <si>
    <t>CL + AAVSYN 5 B.fcs</t>
  </si>
  <si>
    <t>SL + AAVSYN 1 B.fcs</t>
  </si>
  <si>
    <t>SL + AAVSYN 2 B.fcs</t>
  </si>
  <si>
    <t>SL + AAVSYN 3 B.fcs</t>
  </si>
  <si>
    <t>SL + AAVSYN 4 B.fcs</t>
  </si>
  <si>
    <t>SL + AAVSYN 5 B.fcs</t>
  </si>
  <si>
    <t>Figure 5b-c</t>
  </si>
  <si>
    <t>B CL 1.fcs</t>
  </si>
  <si>
    <t>B CL 2.fcs</t>
  </si>
  <si>
    <t>B CL 3.fcs</t>
  </si>
  <si>
    <t>B CL 4.fcs</t>
  </si>
  <si>
    <t>B CL 5.fcs</t>
  </si>
  <si>
    <t>B SL 1.fcs</t>
  </si>
  <si>
    <t>B SL 2.fcs</t>
  </si>
  <si>
    <t>B SL 3.fcs</t>
  </si>
  <si>
    <t>B SL 4.fcs</t>
  </si>
  <si>
    <t>B SL 5.fcs</t>
  </si>
  <si>
    <t>M CL 1.fcs</t>
  </si>
  <si>
    <t>M CL 3.fcs</t>
  </si>
  <si>
    <t>M CL 4.fcs</t>
  </si>
  <si>
    <t>M SL 1.fcs</t>
  </si>
  <si>
    <t>M SL 2.fcs</t>
  </si>
  <si>
    <t>M SL 3.fcs</t>
  </si>
  <si>
    <t>M SL 4.fcs</t>
  </si>
  <si>
    <t>Diagnosis</t>
  </si>
  <si>
    <t>CD3+ total</t>
  </si>
  <si>
    <t>% CD3-CD68 interactions</t>
  </si>
  <si>
    <t>CD3-CD68_interacting</t>
  </si>
  <si>
    <t>Supplementary 1a</t>
  </si>
  <si>
    <t>Supplementary 1f</t>
  </si>
  <si>
    <t>Supplementary 1g</t>
  </si>
  <si>
    <t>cre14</t>
  </si>
  <si>
    <t>Cre16</t>
  </si>
  <si>
    <t>Cre17</t>
  </si>
  <si>
    <t>cre22</t>
  </si>
  <si>
    <t>Cre23</t>
  </si>
  <si>
    <t>Cre24</t>
  </si>
  <si>
    <t>Cre32</t>
  </si>
  <si>
    <t>Cre 33</t>
  </si>
  <si>
    <t>Cre36</t>
  </si>
  <si>
    <t>floxflox12</t>
  </si>
  <si>
    <t>floxflox14</t>
  </si>
  <si>
    <t>floxflox17</t>
  </si>
  <si>
    <t>floxflox21</t>
  </si>
  <si>
    <t>floxflox22</t>
  </si>
  <si>
    <t>floxflox27</t>
  </si>
  <si>
    <t>floxflox32</t>
  </si>
  <si>
    <t>floxflox33</t>
  </si>
  <si>
    <t>floxflox34</t>
  </si>
  <si>
    <t>Sample</t>
  </si>
  <si>
    <t>animal_average_fold_change</t>
  </si>
  <si>
    <t>Fold_change</t>
  </si>
  <si>
    <t>Background_value</t>
  </si>
  <si>
    <t>Ipsilateral_side</t>
  </si>
  <si>
    <t>Contraleteral_side</t>
  </si>
  <si>
    <t>3_days_post</t>
  </si>
  <si>
    <t>2_weeks_post</t>
  </si>
  <si>
    <t>4_weeks_post</t>
  </si>
  <si>
    <t>6_weeks_post</t>
  </si>
  <si>
    <t>Supplementary 2f-g</t>
  </si>
  <si>
    <t>Sample_name</t>
  </si>
  <si>
    <t>AAV2-GFP</t>
  </si>
  <si>
    <t>AAV2-SYN</t>
  </si>
  <si>
    <t>PDL1_Microglia_calculation</t>
  </si>
  <si>
    <t>CD68+_Microglia_Calculation</t>
  </si>
  <si>
    <t>iNOS+_Microglia_calculation</t>
  </si>
  <si>
    <t>Arg1_Microglia_calculation</t>
  </si>
  <si>
    <t>Supplementary 2d</t>
  </si>
  <si>
    <t>AAV2-SYN_cell_counts</t>
  </si>
  <si>
    <t>AAV2-GFP_cell_counts</t>
  </si>
  <si>
    <t>Cluster_number</t>
  </si>
  <si>
    <t>Total:</t>
  </si>
  <si>
    <t>percent_change</t>
  </si>
  <si>
    <t>Figure 2g</t>
  </si>
  <si>
    <t>Percent_of_population</t>
  </si>
  <si>
    <t>Figure 2h</t>
  </si>
  <si>
    <t>Ribosome</t>
  </si>
  <si>
    <t>Cytokine-cytokine receptor interaction</t>
  </si>
  <si>
    <t>Phagosome</t>
  </si>
  <si>
    <t>Hematopoietic cell lineage</t>
  </si>
  <si>
    <t>Chagas disease</t>
  </si>
  <si>
    <t>Rheumatoid arthritis</t>
  </si>
  <si>
    <t>Chemokine Signaling pathway</t>
  </si>
  <si>
    <t>Glycolysis / Gluconeogenesis</t>
  </si>
  <si>
    <t>Metabolic pathways</t>
  </si>
  <si>
    <t>Toll-like receptor signaling pathway</t>
  </si>
  <si>
    <t>Pathway</t>
  </si>
  <si>
    <t>p_value</t>
  </si>
  <si>
    <t>Figure 4e</t>
  </si>
  <si>
    <t>Figure 4f, h, i</t>
  </si>
  <si>
    <t>Cluster_ID</t>
  </si>
  <si>
    <t>Total_cell_number</t>
  </si>
  <si>
    <t>Percent_change</t>
  </si>
  <si>
    <t>Supplementary 3a</t>
  </si>
  <si>
    <t>Supplementary 3c</t>
  </si>
  <si>
    <t>TMEMIAB113</t>
  </si>
  <si>
    <t>TMEMIAB115</t>
  </si>
  <si>
    <t>TMEMIAB116</t>
  </si>
  <si>
    <t>TMEMIAB211</t>
  </si>
  <si>
    <t>TMEMIAB212</t>
  </si>
  <si>
    <t>TMEMIAB217</t>
  </si>
  <si>
    <t>TMEMIAB311</t>
  </si>
  <si>
    <t>TMEMIAB312</t>
  </si>
  <si>
    <t>TMEMIAB316</t>
  </si>
  <si>
    <t>TMEM12</t>
  </si>
  <si>
    <t>TMEM13</t>
  </si>
  <si>
    <t>TMEM14</t>
  </si>
  <si>
    <t>TMEM22</t>
  </si>
  <si>
    <t>TMEM23</t>
  </si>
  <si>
    <t>TMEM26</t>
  </si>
  <si>
    <t>TMEM33</t>
  </si>
  <si>
    <t>TMEM35</t>
  </si>
  <si>
    <t>TMEM36</t>
  </si>
  <si>
    <t>TMEM42</t>
  </si>
  <si>
    <t>TMEM44</t>
  </si>
  <si>
    <t>Tmem119 +/- Iab fl/fl</t>
  </si>
  <si>
    <t>Tmem119 Cre +/-</t>
  </si>
  <si>
    <t>Supplementary 4c</t>
  </si>
  <si>
    <t>Lysosome</t>
  </si>
  <si>
    <t>Antigen processing and presentation</t>
  </si>
  <si>
    <t>Focal adhesion</t>
  </si>
  <si>
    <t>Fructose and mannose metabolism</t>
  </si>
  <si>
    <t>Supplementary 4f</t>
  </si>
  <si>
    <t>Supplementary 5b</t>
  </si>
  <si>
    <t>Supplementary 5e</t>
  </si>
  <si>
    <t>BGFP 1.fcs</t>
  </si>
  <si>
    <t>BGFP 2.fcs</t>
  </si>
  <si>
    <t>BGFP 3.fcs</t>
  </si>
  <si>
    <t>BGFP 4.fcs</t>
  </si>
  <si>
    <t>BSYN 1.fcs</t>
  </si>
  <si>
    <t>BSYN 2.fcs</t>
  </si>
  <si>
    <t>BSYN 3.fcs</t>
  </si>
  <si>
    <t>BSYN 4.fcs</t>
  </si>
  <si>
    <t>TdTom+ BAMs_Count</t>
  </si>
  <si>
    <t>TdTom- BAMs_Count</t>
  </si>
  <si>
    <t>Supplemental  6b-c</t>
  </si>
  <si>
    <t>Number_Circulating_Monocytes</t>
  </si>
  <si>
    <t>1wk_CL_1</t>
  </si>
  <si>
    <t>1wk_CL_2</t>
  </si>
  <si>
    <t>1wk_CL_3</t>
  </si>
  <si>
    <t>1wk_SL_1</t>
  </si>
  <si>
    <t>1wk_SL_2</t>
  </si>
  <si>
    <t>1wk_SL_3</t>
  </si>
  <si>
    <t>2wk_CL_1</t>
  </si>
  <si>
    <t>2wk_CL_2</t>
  </si>
  <si>
    <t>2wk_CL_3</t>
  </si>
  <si>
    <t>2wk_SL_1</t>
  </si>
  <si>
    <t>2wk_SL_2</t>
  </si>
  <si>
    <t>2wk_SL_3</t>
  </si>
  <si>
    <t>4wk_CL_1</t>
  </si>
  <si>
    <t>4wk_CL_2</t>
  </si>
  <si>
    <t>4wk_CL_3</t>
  </si>
  <si>
    <t>4wk_SL_1</t>
  </si>
  <si>
    <t>4wk_SL_2</t>
  </si>
  <si>
    <t>4wk_SL_3</t>
  </si>
  <si>
    <t>BAMs_MHCII_Percent</t>
  </si>
  <si>
    <t>Number_Dural_BAMs</t>
  </si>
  <si>
    <t>Supplemental  6d</t>
  </si>
  <si>
    <t>Meninges_CL_ 1</t>
  </si>
  <si>
    <t>Meninges_CL_ 3</t>
  </si>
  <si>
    <t>Meninges_CL_ 4</t>
  </si>
  <si>
    <t>Meninges_SL_1</t>
  </si>
  <si>
    <t>Meninges_SL_2</t>
  </si>
  <si>
    <t>Meninges_SL_3</t>
  </si>
  <si>
    <t>Meninges_SL_4</t>
  </si>
  <si>
    <t>Supplemental  6f-i</t>
  </si>
  <si>
    <t>AAV2SYN_CL_1</t>
  </si>
  <si>
    <t>AAV2SYN_CL_2</t>
  </si>
  <si>
    <t>AAV2SYN_CL_3</t>
  </si>
  <si>
    <t>AAV2SYN_CL_4</t>
  </si>
  <si>
    <t>AAV2SYN_CL_5</t>
  </si>
  <si>
    <t>AAV2SYN_SL_1</t>
  </si>
  <si>
    <t>AAV2SYN_SL_2</t>
  </si>
  <si>
    <t>AAV2SYN_SL_3</t>
  </si>
  <si>
    <t>AAV2SYN_SL_4</t>
  </si>
  <si>
    <t>AAV2SYN_SL_5</t>
  </si>
  <si>
    <t>Unstim_Spleen</t>
  </si>
  <si>
    <t>Unstim_Brain</t>
  </si>
  <si>
    <t>IFNg_CD4_Tcells_count</t>
  </si>
  <si>
    <t>IL4_CD4_Tcells_count</t>
  </si>
  <si>
    <t>IL10_CD4_Tcells_count</t>
  </si>
  <si>
    <t>IL17_CD4_Tcells_count</t>
  </si>
  <si>
    <t>PDL1_BAMs</t>
  </si>
  <si>
    <t>Ki67_BAMs</t>
  </si>
  <si>
    <t>MG/MHCII_count</t>
  </si>
  <si>
    <t>BAM/MHCII_count</t>
  </si>
  <si>
    <t>BAMs_count</t>
  </si>
  <si>
    <t>MG_count</t>
  </si>
  <si>
    <t>cDC_count</t>
  </si>
  <si>
    <t>Microglia_count</t>
  </si>
  <si>
    <t>Percent_MHCII_MG</t>
  </si>
  <si>
    <t>MHCII_MG_count</t>
  </si>
  <si>
    <t>Percent_MHCII_BAMs</t>
  </si>
  <si>
    <t>MHCII_BAMs_count</t>
  </si>
  <si>
    <t>Ly6Chi_monocytes_count</t>
  </si>
  <si>
    <t>TCRB_count</t>
  </si>
  <si>
    <t>CD8_count</t>
  </si>
  <si>
    <t>CD4_count</t>
  </si>
  <si>
    <t>BAM_Count</t>
  </si>
  <si>
    <t>MHCII_BAM_Count</t>
  </si>
  <si>
    <t>CD80_BAM_Count</t>
  </si>
  <si>
    <t>Percent_TdTomato_BAM</t>
  </si>
  <si>
    <t>TdTomato_BAM_Count</t>
  </si>
  <si>
    <t>Percent_TdTomato_MG</t>
  </si>
  <si>
    <t>TdTomato_MG_Count</t>
  </si>
  <si>
    <t>Percent_MHCII_BAM</t>
  </si>
  <si>
    <t>CD4_Number_Count</t>
  </si>
  <si>
    <t>CD8_Number_Count</t>
  </si>
  <si>
    <t>Ly6ChiMonocyte_Number_Count</t>
  </si>
  <si>
    <t>MHCII_MG_Count</t>
  </si>
  <si>
    <t>MG_Count</t>
  </si>
  <si>
    <t>Percent_TdTomato</t>
  </si>
  <si>
    <t>Cell_type</t>
  </si>
  <si>
    <t>Age</t>
  </si>
  <si>
    <t>Sex</t>
  </si>
  <si>
    <t>PD</t>
  </si>
  <si>
    <t>Male</t>
  </si>
  <si>
    <t>Female</t>
  </si>
  <si>
    <t>Neurologica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1" xfId="0" applyFont="1" applyBorder="1"/>
    <xf numFmtId="0" fontId="5" fillId="2" borderId="1" xfId="0" applyFont="1" applyFill="1" applyBorder="1"/>
    <xf numFmtId="0" fontId="6" fillId="0" borderId="1" xfId="0" applyFont="1" applyBorder="1"/>
    <xf numFmtId="0" fontId="1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/>
    <xf numFmtId="0" fontId="0" fillId="0" borderId="0" xfId="0" applyAlignment="1">
      <alignment horizontal="center"/>
    </xf>
    <xf numFmtId="0" fontId="9" fillId="0" borderId="0" xfId="0" applyFont="1"/>
    <xf numFmtId="0" fontId="10" fillId="0" borderId="1" xfId="0" applyFont="1" applyBorder="1"/>
    <xf numFmtId="0" fontId="5" fillId="0" borderId="0" xfId="0" applyFont="1" applyAlignment="1">
      <alignment horizontal="center"/>
    </xf>
    <xf numFmtId="0" fontId="5" fillId="0" borderId="5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7" fillId="2" borderId="1" xfId="0" applyFont="1" applyFill="1" applyBorder="1"/>
    <xf numFmtId="0" fontId="8" fillId="2" borderId="1" xfId="0" applyFont="1" applyFill="1" applyBorder="1"/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5F07D-0EB5-1544-9716-E12B0C635321}">
  <dimension ref="A1:H87"/>
  <sheetViews>
    <sheetView zoomScale="75" workbookViewId="0">
      <selection activeCell="M25" sqref="M25"/>
    </sheetView>
  </sheetViews>
  <sheetFormatPr baseColWidth="10" defaultRowHeight="16" x14ac:dyDescent="0.2"/>
  <cols>
    <col min="1" max="1" width="24.33203125" style="6" bestFit="1" customWidth="1"/>
    <col min="2" max="2" width="19.5" style="6" bestFit="1" customWidth="1"/>
    <col min="3" max="3" width="23.33203125" style="6" bestFit="1" customWidth="1"/>
    <col min="4" max="4" width="25.83203125" style="6" bestFit="1" customWidth="1"/>
    <col min="5" max="5" width="16" style="6" bestFit="1" customWidth="1"/>
    <col min="6" max="6" width="28.33203125" style="6" bestFit="1" customWidth="1"/>
    <col min="7" max="7" width="29.33203125" style="6" bestFit="1" customWidth="1"/>
    <col min="8" max="8" width="16.6640625" style="6" bestFit="1" customWidth="1"/>
  </cols>
  <sheetData>
    <row r="1" spans="1:8" x14ac:dyDescent="0.2">
      <c r="A1" s="27" t="s">
        <v>0</v>
      </c>
      <c r="B1" s="27"/>
      <c r="C1" s="27"/>
      <c r="D1" s="27"/>
      <c r="E1" s="27"/>
      <c r="F1" s="27"/>
      <c r="G1" s="27"/>
      <c r="H1" s="27"/>
    </row>
    <row r="3" spans="1:8" x14ac:dyDescent="0.2">
      <c r="A3" s="8" t="s">
        <v>351</v>
      </c>
      <c r="B3" s="8" t="s">
        <v>350</v>
      </c>
    </row>
    <row r="4" spans="1:8" x14ac:dyDescent="0.2">
      <c r="A4" s="8" t="s">
        <v>1</v>
      </c>
      <c r="B4" s="3">
        <v>92.9</v>
      </c>
    </row>
    <row r="5" spans="1:8" x14ac:dyDescent="0.2">
      <c r="A5" s="8" t="s">
        <v>1</v>
      </c>
      <c r="B5" s="3">
        <v>87.5</v>
      </c>
    </row>
    <row r="6" spans="1:8" x14ac:dyDescent="0.2">
      <c r="A6" s="8" t="s">
        <v>1</v>
      </c>
      <c r="B6" s="3">
        <v>90.6</v>
      </c>
    </row>
    <row r="7" spans="1:8" x14ac:dyDescent="0.2">
      <c r="A7" s="8" t="s">
        <v>1</v>
      </c>
      <c r="B7" s="3">
        <v>90</v>
      </c>
    </row>
    <row r="8" spans="1:8" x14ac:dyDescent="0.2">
      <c r="A8" s="8" t="s">
        <v>2</v>
      </c>
      <c r="B8" s="3">
        <v>93.2</v>
      </c>
    </row>
    <row r="9" spans="1:8" x14ac:dyDescent="0.2">
      <c r="A9" s="8" t="s">
        <v>2</v>
      </c>
      <c r="B9" s="3">
        <v>79.900000000000006</v>
      </c>
    </row>
    <row r="10" spans="1:8" x14ac:dyDescent="0.2">
      <c r="A10" s="8" t="s">
        <v>2</v>
      </c>
      <c r="B10" s="3">
        <v>80</v>
      </c>
    </row>
    <row r="11" spans="1:8" x14ac:dyDescent="0.2">
      <c r="A11" s="8" t="s">
        <v>2</v>
      </c>
      <c r="B11" s="3">
        <v>81.599999999999994</v>
      </c>
    </row>
    <row r="12" spans="1:8" x14ac:dyDescent="0.2">
      <c r="A12" s="8" t="s">
        <v>3</v>
      </c>
      <c r="B12" s="3">
        <v>12.9</v>
      </c>
    </row>
    <row r="13" spans="1:8" x14ac:dyDescent="0.2">
      <c r="A13" s="8" t="s">
        <v>3</v>
      </c>
      <c r="B13" s="3">
        <v>15.6</v>
      </c>
    </row>
    <row r="14" spans="1:8" x14ac:dyDescent="0.2">
      <c r="A14" s="8" t="s">
        <v>3</v>
      </c>
      <c r="B14" s="3">
        <v>11</v>
      </c>
    </row>
    <row r="15" spans="1:8" x14ac:dyDescent="0.2">
      <c r="A15" s="8" t="s">
        <v>3</v>
      </c>
      <c r="B15" s="3">
        <v>14.1</v>
      </c>
    </row>
    <row r="19" spans="1:8" x14ac:dyDescent="0.2">
      <c r="A19" s="27" t="s">
        <v>4</v>
      </c>
      <c r="B19" s="27"/>
      <c r="C19" s="27"/>
      <c r="D19" s="27"/>
      <c r="E19" s="27"/>
      <c r="F19" s="27"/>
      <c r="G19" s="27"/>
      <c r="H19" s="27"/>
    </row>
    <row r="21" spans="1:8" x14ac:dyDescent="0.2">
      <c r="A21" s="8" t="s">
        <v>5</v>
      </c>
      <c r="B21" s="8" t="s">
        <v>38</v>
      </c>
      <c r="C21" s="8" t="s">
        <v>39</v>
      </c>
      <c r="D21" s="8" t="s">
        <v>40</v>
      </c>
      <c r="E21" s="8" t="s">
        <v>41</v>
      </c>
      <c r="F21" s="10" t="s">
        <v>42</v>
      </c>
      <c r="G21" s="8" t="s">
        <v>73</v>
      </c>
    </row>
    <row r="22" spans="1:8" x14ac:dyDescent="0.2">
      <c r="A22" s="28" t="s">
        <v>43</v>
      </c>
      <c r="B22" s="8" t="s">
        <v>44</v>
      </c>
      <c r="C22" s="8">
        <v>4.2549999999999999</v>
      </c>
      <c r="D22" s="8">
        <v>339</v>
      </c>
      <c r="E22" s="8">
        <f>D22/C22</f>
        <v>79.670975323149236</v>
      </c>
      <c r="F22" s="29">
        <f>AVERAGE(E22:E24)</f>
        <v>91.475819146368693</v>
      </c>
      <c r="G22" s="28">
        <f>AVERAGE(D22:D24)</f>
        <v>437</v>
      </c>
    </row>
    <row r="23" spans="1:8" x14ac:dyDescent="0.2">
      <c r="A23" s="28"/>
      <c r="B23" s="8" t="s">
        <v>45</v>
      </c>
      <c r="C23" s="8">
        <v>5.6239999999999997</v>
      </c>
      <c r="D23" s="8">
        <v>363</v>
      </c>
      <c r="E23" s="8">
        <f t="shared" ref="E23:E36" si="0">D23/C23</f>
        <v>64.544807965860599</v>
      </c>
      <c r="F23" s="29"/>
      <c r="G23" s="28"/>
    </row>
    <row r="24" spans="1:8" x14ac:dyDescent="0.2">
      <c r="A24" s="28"/>
      <c r="B24" s="8" t="s">
        <v>46</v>
      </c>
      <c r="C24" s="8">
        <v>4.6769999999999996</v>
      </c>
      <c r="D24" s="8">
        <v>609</v>
      </c>
      <c r="E24" s="8">
        <f t="shared" si="0"/>
        <v>130.21167415009623</v>
      </c>
      <c r="F24" s="29"/>
      <c r="G24" s="28"/>
    </row>
    <row r="25" spans="1:8" x14ac:dyDescent="0.2">
      <c r="A25" s="28" t="s">
        <v>43</v>
      </c>
      <c r="B25" s="8" t="s">
        <v>47</v>
      </c>
      <c r="C25" s="8">
        <v>4.9269999999999996</v>
      </c>
      <c r="D25" s="8">
        <v>251</v>
      </c>
      <c r="E25" s="8">
        <f t="shared" si="0"/>
        <v>50.943779175969155</v>
      </c>
      <c r="F25" s="29">
        <f t="shared" ref="F25" si="1">AVERAGE(E25:E27)</f>
        <v>46.752637231209576</v>
      </c>
      <c r="G25" s="28">
        <f>AVERAGE(D25:D27)</f>
        <v>239</v>
      </c>
    </row>
    <row r="26" spans="1:8" x14ac:dyDescent="0.2">
      <c r="A26" s="28"/>
      <c r="B26" s="8" t="s">
        <v>48</v>
      </c>
      <c r="C26" s="8">
        <v>4.9359999999999999</v>
      </c>
      <c r="D26" s="8">
        <v>288</v>
      </c>
      <c r="E26" s="8">
        <f t="shared" si="0"/>
        <v>58.346839546191248</v>
      </c>
      <c r="F26" s="29"/>
      <c r="G26" s="28"/>
    </row>
    <row r="27" spans="1:8" x14ac:dyDescent="0.2">
      <c r="A27" s="28"/>
      <c r="B27" s="8" t="s">
        <v>49</v>
      </c>
      <c r="C27" s="8">
        <v>5.7480000000000002</v>
      </c>
      <c r="D27" s="8">
        <v>178</v>
      </c>
      <c r="E27" s="8">
        <f t="shared" si="0"/>
        <v>30.967292971468336</v>
      </c>
      <c r="F27" s="29"/>
      <c r="G27" s="28"/>
    </row>
    <row r="28" spans="1:8" x14ac:dyDescent="0.2">
      <c r="A28" s="28" t="s">
        <v>43</v>
      </c>
      <c r="B28" s="8" t="s">
        <v>50</v>
      </c>
      <c r="C28" s="8">
        <v>3.5459999999999998</v>
      </c>
      <c r="D28" s="8">
        <v>557</v>
      </c>
      <c r="E28" s="8">
        <f t="shared" si="0"/>
        <v>157.07839819514948</v>
      </c>
      <c r="F28" s="29">
        <f t="shared" ref="F28" si="2">AVERAGE(E28:E30)</f>
        <v>176.48611649561943</v>
      </c>
      <c r="G28" s="28">
        <f>AVERAGE(D28:D30)</f>
        <v>764.66666666666663</v>
      </c>
    </row>
    <row r="29" spans="1:8" x14ac:dyDescent="0.2">
      <c r="A29" s="28"/>
      <c r="B29" s="8" t="s">
        <v>51</v>
      </c>
      <c r="C29" s="8">
        <v>4.5609999999999999</v>
      </c>
      <c r="D29" s="8">
        <v>737</v>
      </c>
      <c r="E29" s="8">
        <f t="shared" si="0"/>
        <v>161.58737119052839</v>
      </c>
      <c r="F29" s="29"/>
      <c r="G29" s="28"/>
    </row>
    <row r="30" spans="1:8" x14ac:dyDescent="0.2">
      <c r="A30" s="28"/>
      <c r="B30" s="8" t="s">
        <v>52</v>
      </c>
      <c r="C30" s="8">
        <v>4.7439999999999998</v>
      </c>
      <c r="D30" s="8">
        <v>1000</v>
      </c>
      <c r="E30" s="8">
        <f t="shared" si="0"/>
        <v>210.79258010118045</v>
      </c>
      <c r="F30" s="29"/>
      <c r="G30" s="28"/>
    </row>
    <row r="31" spans="1:8" x14ac:dyDescent="0.2">
      <c r="A31" s="28" t="s">
        <v>43</v>
      </c>
      <c r="B31" s="8" t="s">
        <v>53</v>
      </c>
      <c r="C31" s="8">
        <v>4.0220000000000002</v>
      </c>
      <c r="D31" s="8">
        <v>187</v>
      </c>
      <c r="E31" s="8">
        <f t="shared" si="0"/>
        <v>46.494281452013922</v>
      </c>
      <c r="F31" s="29">
        <f t="shared" ref="F31" si="3">AVERAGE(E31:E33)</f>
        <v>49.992116850491833</v>
      </c>
      <c r="G31" s="28">
        <f>AVERAGE(D31:D33)</f>
        <v>265.33333333333331</v>
      </c>
    </row>
    <row r="32" spans="1:8" x14ac:dyDescent="0.2">
      <c r="A32" s="28"/>
      <c r="B32" s="8" t="s">
        <v>54</v>
      </c>
      <c r="C32" s="8">
        <v>6.2539999999999996</v>
      </c>
      <c r="D32" s="8">
        <v>434</v>
      </c>
      <c r="E32" s="8">
        <f t="shared" si="0"/>
        <v>69.395586824432371</v>
      </c>
      <c r="F32" s="29"/>
      <c r="G32" s="28"/>
    </row>
    <row r="33" spans="1:7" x14ac:dyDescent="0.2">
      <c r="A33" s="28"/>
      <c r="B33" s="8" t="s">
        <v>55</v>
      </c>
      <c r="C33" s="8">
        <v>5.1340000000000003</v>
      </c>
      <c r="D33" s="8">
        <v>175</v>
      </c>
      <c r="E33" s="8">
        <f t="shared" si="0"/>
        <v>34.086482275029212</v>
      </c>
      <c r="F33" s="29"/>
      <c r="G33" s="28"/>
    </row>
    <row r="34" spans="1:7" x14ac:dyDescent="0.2">
      <c r="A34" s="28" t="s">
        <v>43</v>
      </c>
      <c r="B34" s="8" t="s">
        <v>56</v>
      </c>
      <c r="C34" s="8">
        <v>4.9169999999999998</v>
      </c>
      <c r="D34" s="8">
        <v>418</v>
      </c>
      <c r="E34" s="8">
        <f t="shared" si="0"/>
        <v>85.011185682326627</v>
      </c>
      <c r="F34" s="29">
        <f t="shared" ref="F34" si="4">AVERAGE(E34:E36)</f>
        <v>79.07291787244236</v>
      </c>
      <c r="G34" s="28">
        <f>AVERAGE(D34:D36)</f>
        <v>490.66666666666669</v>
      </c>
    </row>
    <row r="35" spans="1:7" x14ac:dyDescent="0.2">
      <c r="A35" s="28"/>
      <c r="B35" s="8" t="s">
        <v>57</v>
      </c>
      <c r="C35" s="8">
        <v>6.6689999999999996</v>
      </c>
      <c r="D35" s="8">
        <v>447</v>
      </c>
      <c r="E35" s="8">
        <f t="shared" si="0"/>
        <v>67.026540710751235</v>
      </c>
      <c r="F35" s="29"/>
      <c r="G35" s="28"/>
    </row>
    <row r="36" spans="1:7" x14ac:dyDescent="0.2">
      <c r="A36" s="28"/>
      <c r="B36" s="8" t="s">
        <v>58</v>
      </c>
      <c r="C36" s="8">
        <v>7.1260000000000003</v>
      </c>
      <c r="D36" s="8">
        <v>607</v>
      </c>
      <c r="E36" s="8">
        <f t="shared" si="0"/>
        <v>85.18102722424922</v>
      </c>
      <c r="F36" s="29"/>
      <c r="G36" s="28"/>
    </row>
    <row r="37" spans="1:7" x14ac:dyDescent="0.2">
      <c r="A37" s="28" t="s">
        <v>59</v>
      </c>
      <c r="B37" s="8" t="s">
        <v>60</v>
      </c>
      <c r="C37" s="8">
        <v>5.4560000000000004</v>
      </c>
      <c r="D37" s="8">
        <v>51</v>
      </c>
      <c r="E37" s="8">
        <f>D37/C37</f>
        <v>9.3475073313782993</v>
      </c>
      <c r="F37" s="29">
        <f>AVERAGE(E37:E39)</f>
        <v>9.1481386112375684</v>
      </c>
      <c r="G37" s="28">
        <f>AVERAGE(D37:D39)</f>
        <v>43.666666666666664</v>
      </c>
    </row>
    <row r="38" spans="1:7" x14ac:dyDescent="0.2">
      <c r="A38" s="28"/>
      <c r="B38" s="8" t="s">
        <v>61</v>
      </c>
      <c r="C38" s="8">
        <v>4.258</v>
      </c>
      <c r="D38" s="8">
        <v>43</v>
      </c>
      <c r="E38" s="8">
        <f t="shared" ref="E38:E49" si="5">D38/C38</f>
        <v>10.098637858149367</v>
      </c>
      <c r="F38" s="29"/>
      <c r="G38" s="28"/>
    </row>
    <row r="39" spans="1:7" x14ac:dyDescent="0.2">
      <c r="A39" s="28"/>
      <c r="B39" s="8" t="s">
        <v>62</v>
      </c>
      <c r="C39" s="8">
        <v>4.6260000000000003</v>
      </c>
      <c r="D39" s="8">
        <v>37</v>
      </c>
      <c r="E39" s="8">
        <f t="shared" si="5"/>
        <v>7.9982706441850402</v>
      </c>
      <c r="F39" s="29"/>
      <c r="G39" s="28"/>
    </row>
    <row r="40" spans="1:7" x14ac:dyDescent="0.2">
      <c r="A40" s="28" t="s">
        <v>59</v>
      </c>
      <c r="B40" s="8" t="s">
        <v>63</v>
      </c>
      <c r="C40" s="8">
        <v>5.53</v>
      </c>
      <c r="D40" s="8">
        <v>30</v>
      </c>
      <c r="E40" s="8">
        <f t="shared" si="5"/>
        <v>5.4249547920433994</v>
      </c>
      <c r="F40" s="29">
        <f>AVERAGE(E40:E42)</f>
        <v>2.8847313275190309</v>
      </c>
      <c r="G40" s="28">
        <f>AVERAGE(D40:D42)</f>
        <v>16</v>
      </c>
    </row>
    <row r="41" spans="1:7" x14ac:dyDescent="0.2">
      <c r="A41" s="28"/>
      <c r="B41" s="8" t="s">
        <v>64</v>
      </c>
      <c r="C41" s="8">
        <v>5.7140000000000004</v>
      </c>
      <c r="D41" s="8">
        <v>15</v>
      </c>
      <c r="E41" s="8">
        <f t="shared" si="5"/>
        <v>2.625131256562828</v>
      </c>
      <c r="F41" s="29"/>
      <c r="G41" s="28"/>
    </row>
    <row r="42" spans="1:7" x14ac:dyDescent="0.2">
      <c r="A42" s="28"/>
      <c r="B42" s="8" t="s">
        <v>65</v>
      </c>
      <c r="C42" s="8">
        <v>4.9660000000000002</v>
      </c>
      <c r="D42" s="8">
        <v>3</v>
      </c>
      <c r="E42" s="8">
        <f t="shared" si="5"/>
        <v>0.60410793395086582</v>
      </c>
      <c r="F42" s="29"/>
      <c r="G42" s="28"/>
    </row>
    <row r="43" spans="1:7" x14ac:dyDescent="0.2">
      <c r="A43" s="28" t="s">
        <v>59</v>
      </c>
      <c r="B43" s="8" t="s">
        <v>66</v>
      </c>
      <c r="C43" s="8">
        <v>5.9459999999999997</v>
      </c>
      <c r="D43" s="8">
        <v>58</v>
      </c>
      <c r="E43" s="8">
        <f t="shared" si="5"/>
        <v>9.7544567776656574</v>
      </c>
      <c r="F43" s="29">
        <f>AVERAGE(E43:E46)</f>
        <v>3.6196398699259031</v>
      </c>
      <c r="G43" s="28">
        <f>AVERAGE(D43:D46)</f>
        <v>20.25</v>
      </c>
    </row>
    <row r="44" spans="1:7" x14ac:dyDescent="0.2">
      <c r="A44" s="28"/>
      <c r="B44" s="8" t="s">
        <v>67</v>
      </c>
      <c r="C44" s="8">
        <v>5.5839999999999996</v>
      </c>
      <c r="D44" s="8">
        <v>11</v>
      </c>
      <c r="E44" s="8">
        <f t="shared" si="5"/>
        <v>1.9699140401146134</v>
      </c>
      <c r="F44" s="29"/>
      <c r="G44" s="28"/>
    </row>
    <row r="45" spans="1:7" x14ac:dyDescent="0.2">
      <c r="A45" s="28"/>
      <c r="B45" s="8" t="s">
        <v>68</v>
      </c>
      <c r="C45" s="8">
        <v>4.3570000000000002</v>
      </c>
      <c r="D45" s="8">
        <v>7</v>
      </c>
      <c r="E45" s="8">
        <f t="shared" si="5"/>
        <v>1.606610052788616</v>
      </c>
      <c r="F45" s="29"/>
      <c r="G45" s="28"/>
    </row>
    <row r="46" spans="1:7" x14ac:dyDescent="0.2">
      <c r="A46" s="28"/>
      <c r="B46" s="8" t="s">
        <v>69</v>
      </c>
      <c r="C46" s="8">
        <v>4.3570000000000002</v>
      </c>
      <c r="D46" s="8">
        <v>5</v>
      </c>
      <c r="E46" s="8">
        <f t="shared" si="5"/>
        <v>1.1475786091347258</v>
      </c>
      <c r="F46" s="29"/>
      <c r="G46" s="28"/>
    </row>
    <row r="47" spans="1:7" x14ac:dyDescent="0.2">
      <c r="A47" s="28" t="s">
        <v>59</v>
      </c>
      <c r="B47" s="8" t="s">
        <v>70</v>
      </c>
      <c r="C47" s="8">
        <v>5.0019999999999998</v>
      </c>
      <c r="D47" s="8">
        <v>49</v>
      </c>
      <c r="E47" s="8">
        <f t="shared" si="5"/>
        <v>9.7960815673730508</v>
      </c>
      <c r="F47" s="29">
        <f>AVERAGE(E47:E49)</f>
        <v>6.3642651906964653</v>
      </c>
      <c r="G47" s="28">
        <f>AVERAGE(D47:D49)</f>
        <v>29.333333333333332</v>
      </c>
    </row>
    <row r="48" spans="1:7" x14ac:dyDescent="0.2">
      <c r="A48" s="28"/>
      <c r="B48" s="8" t="s">
        <v>71</v>
      </c>
      <c r="C48" s="8">
        <v>3.899</v>
      </c>
      <c r="D48" s="8">
        <v>25</v>
      </c>
      <c r="E48" s="8">
        <f t="shared" si="5"/>
        <v>6.411900487304437</v>
      </c>
      <c r="F48" s="29"/>
      <c r="G48" s="28"/>
    </row>
    <row r="49" spans="1:8" x14ac:dyDescent="0.2">
      <c r="A49" s="28"/>
      <c r="B49" s="8" t="s">
        <v>72</v>
      </c>
      <c r="C49" s="8">
        <v>4.8529999999999998</v>
      </c>
      <c r="D49" s="8">
        <v>14</v>
      </c>
      <c r="E49" s="8">
        <f t="shared" si="5"/>
        <v>2.8848135174119105</v>
      </c>
      <c r="F49" s="29"/>
      <c r="G49" s="28"/>
    </row>
    <row r="50" spans="1:8" x14ac:dyDescent="0.2">
      <c r="A50" s="5"/>
      <c r="B50" s="5"/>
      <c r="C50" s="5"/>
    </row>
    <row r="62" spans="1:8" x14ac:dyDescent="0.2">
      <c r="A62" s="30" t="s">
        <v>7</v>
      </c>
      <c r="B62" s="31"/>
      <c r="C62" s="31"/>
      <c r="D62" s="31"/>
      <c r="E62" s="31"/>
      <c r="F62" s="31"/>
      <c r="G62" s="31"/>
      <c r="H62" s="32"/>
    </row>
    <row r="64" spans="1:8" x14ac:dyDescent="0.2">
      <c r="A64" s="8" t="s">
        <v>8</v>
      </c>
      <c r="B64" s="8" t="s">
        <v>9</v>
      </c>
      <c r="C64" s="8" t="s">
        <v>33</v>
      </c>
      <c r="D64" s="8" t="s">
        <v>34</v>
      </c>
      <c r="E64" s="8" t="s">
        <v>10</v>
      </c>
      <c r="F64" s="8" t="s">
        <v>37</v>
      </c>
      <c r="G64" s="8" t="s">
        <v>11</v>
      </c>
      <c r="H64" s="8" t="s">
        <v>37</v>
      </c>
    </row>
    <row r="65" spans="1:8" x14ac:dyDescent="0.2">
      <c r="A65" s="8" t="s">
        <v>12</v>
      </c>
      <c r="B65" s="8" t="s">
        <v>32</v>
      </c>
      <c r="C65" s="8">
        <v>7884</v>
      </c>
      <c r="D65" s="8">
        <v>9144</v>
      </c>
      <c r="E65" s="8">
        <f>C65/D86</f>
        <v>0.82548058801356961</v>
      </c>
      <c r="F65" s="8">
        <f>E65*100</f>
        <v>82.548058801356959</v>
      </c>
      <c r="G65" s="8">
        <f>D65/D86</f>
        <v>0.95740670938560124</v>
      </c>
      <c r="H65" s="8">
        <f t="shared" ref="H65:H84" si="6">G65*100</f>
        <v>95.740670938560129</v>
      </c>
    </row>
    <row r="66" spans="1:8" x14ac:dyDescent="0.2">
      <c r="A66" s="8" t="s">
        <v>13</v>
      </c>
      <c r="B66" s="8" t="s">
        <v>32</v>
      </c>
      <c r="C66" s="8">
        <v>8316</v>
      </c>
      <c r="D66" s="8">
        <v>9648</v>
      </c>
      <c r="E66" s="8">
        <f>C66/D86</f>
        <v>0.87071240105540904</v>
      </c>
      <c r="F66" s="8">
        <f t="shared" ref="F66:F84" si="7">E66*100</f>
        <v>87.071240105540909</v>
      </c>
      <c r="G66" s="8">
        <f>D66/D86</f>
        <v>1.0101771579344139</v>
      </c>
      <c r="H66" s="8">
        <f t="shared" si="6"/>
        <v>101.01771579344138</v>
      </c>
    </row>
    <row r="67" spans="1:8" x14ac:dyDescent="0.2">
      <c r="A67" s="8" t="s">
        <v>14</v>
      </c>
      <c r="B67" s="8" t="s">
        <v>32</v>
      </c>
      <c r="C67" s="8">
        <v>5436</v>
      </c>
      <c r="D67" s="8">
        <v>8460</v>
      </c>
      <c r="E67" s="8">
        <f>C67/D86</f>
        <v>0.56916698077647954</v>
      </c>
      <c r="F67" s="8">
        <f t="shared" si="7"/>
        <v>56.916698077647951</v>
      </c>
      <c r="G67" s="8">
        <f>D67/D86</f>
        <v>0.88578967206935555</v>
      </c>
      <c r="H67" s="8">
        <f t="shared" si="6"/>
        <v>88.578967206935559</v>
      </c>
    </row>
    <row r="68" spans="1:8" x14ac:dyDescent="0.2">
      <c r="A68" s="8" t="s">
        <v>15</v>
      </c>
      <c r="B68" s="8" t="s">
        <v>32</v>
      </c>
      <c r="C68" s="8">
        <v>7668</v>
      </c>
      <c r="D68" s="8">
        <v>9180</v>
      </c>
      <c r="E68" s="8">
        <f>C68/D86</f>
        <v>0.80286468149264989</v>
      </c>
      <c r="F68" s="8">
        <f t="shared" si="7"/>
        <v>80.286468149264991</v>
      </c>
      <c r="G68" s="8">
        <f>D68/D86</f>
        <v>0.9611760271390879</v>
      </c>
      <c r="H68" s="8">
        <f t="shared" si="6"/>
        <v>96.117602713908795</v>
      </c>
    </row>
    <row r="69" spans="1:8" x14ac:dyDescent="0.2">
      <c r="A69" s="8" t="s">
        <v>16</v>
      </c>
      <c r="B69" s="8" t="s">
        <v>32</v>
      </c>
      <c r="C69" s="8">
        <v>7308</v>
      </c>
      <c r="D69" s="8">
        <v>9360</v>
      </c>
      <c r="E69" s="8">
        <f>C69/D86</f>
        <v>0.76517150395778366</v>
      </c>
      <c r="F69" s="8">
        <f t="shared" si="7"/>
        <v>76.517150395778373</v>
      </c>
      <c r="G69" s="8">
        <f>D69/D86</f>
        <v>0.98002261590652096</v>
      </c>
      <c r="H69" s="8">
        <f t="shared" si="6"/>
        <v>98.002261590652097</v>
      </c>
    </row>
    <row r="70" spans="1:8" x14ac:dyDescent="0.2">
      <c r="A70" s="8" t="s">
        <v>17</v>
      </c>
      <c r="B70" s="8" t="s">
        <v>32</v>
      </c>
      <c r="C70" s="8">
        <v>7776</v>
      </c>
      <c r="D70" s="8">
        <v>9288</v>
      </c>
      <c r="E70" s="8">
        <f>C70/D86</f>
        <v>0.81417263475310975</v>
      </c>
      <c r="F70" s="8">
        <f t="shared" si="7"/>
        <v>81.417263475310975</v>
      </c>
      <c r="G70" s="8">
        <f>D70/D86</f>
        <v>0.97248398039954775</v>
      </c>
      <c r="H70" s="8">
        <f t="shared" si="6"/>
        <v>97.248398039954779</v>
      </c>
    </row>
    <row r="71" spans="1:8" x14ac:dyDescent="0.2">
      <c r="A71" s="8" t="s">
        <v>18</v>
      </c>
      <c r="B71" s="8" t="s">
        <v>32</v>
      </c>
      <c r="C71" s="8">
        <v>9180</v>
      </c>
      <c r="D71" s="8">
        <v>9792</v>
      </c>
      <c r="E71" s="8">
        <f>C71/D86</f>
        <v>0.9611760271390879</v>
      </c>
      <c r="F71" s="8">
        <f t="shared" si="7"/>
        <v>96.117602713908795</v>
      </c>
      <c r="G71" s="8">
        <f>D71/D86</f>
        <v>1.0252544289483605</v>
      </c>
      <c r="H71" s="8">
        <f t="shared" si="6"/>
        <v>102.52544289483605</v>
      </c>
    </row>
    <row r="72" spans="1:8" x14ac:dyDescent="0.2">
      <c r="A72" s="8" t="s">
        <v>19</v>
      </c>
      <c r="B72" s="8" t="s">
        <v>32</v>
      </c>
      <c r="C72" s="8">
        <v>9540</v>
      </c>
      <c r="D72" s="8">
        <v>10944</v>
      </c>
      <c r="E72" s="8">
        <f>C72/D86</f>
        <v>0.99886920467395413</v>
      </c>
      <c r="F72" s="8">
        <f t="shared" si="7"/>
        <v>99.886920467395413</v>
      </c>
      <c r="G72" s="8">
        <f>D72/D86</f>
        <v>1.1458725970599322</v>
      </c>
      <c r="H72" s="8">
        <f t="shared" si="6"/>
        <v>114.58725970599322</v>
      </c>
    </row>
    <row r="73" spans="1:8" x14ac:dyDescent="0.2">
      <c r="A73" s="8" t="s">
        <v>20</v>
      </c>
      <c r="B73" s="8" t="s">
        <v>32</v>
      </c>
      <c r="C73" s="8">
        <v>6804</v>
      </c>
      <c r="D73" s="8">
        <v>10620</v>
      </c>
      <c r="E73" s="8">
        <f>C73/D86</f>
        <v>0.71240105540897103</v>
      </c>
      <c r="F73" s="8">
        <f t="shared" si="7"/>
        <v>71.240105540897105</v>
      </c>
      <c r="G73" s="8">
        <f>D73/D86</f>
        <v>1.1119487372785526</v>
      </c>
      <c r="H73" s="8">
        <f t="shared" si="6"/>
        <v>111.19487372785525</v>
      </c>
    </row>
    <row r="74" spans="1:8" x14ac:dyDescent="0.2">
      <c r="A74" s="8" t="s">
        <v>21</v>
      </c>
      <c r="B74" s="8" t="s">
        <v>32</v>
      </c>
      <c r="C74" s="8">
        <v>7992</v>
      </c>
      <c r="D74" s="8">
        <v>9072</v>
      </c>
      <c r="E74" s="8">
        <f t="shared" ref="E74" si="8">C74/9797.14</f>
        <v>0.81574826939290446</v>
      </c>
      <c r="F74" s="8">
        <f t="shared" si="7"/>
        <v>81.574826939290446</v>
      </c>
      <c r="G74" s="8">
        <f>D74/D86</f>
        <v>0.94986807387862804</v>
      </c>
      <c r="H74" s="8">
        <f t="shared" si="6"/>
        <v>94.986807387862797</v>
      </c>
    </row>
    <row r="75" spans="1:8" x14ac:dyDescent="0.2">
      <c r="A75" s="8" t="s">
        <v>22</v>
      </c>
      <c r="B75" s="8" t="s">
        <v>6</v>
      </c>
      <c r="C75" s="8">
        <v>8460</v>
      </c>
      <c r="D75" s="8">
        <v>8892</v>
      </c>
      <c r="E75" s="8">
        <f>C75/D87</f>
        <v>0.9689611728324361</v>
      </c>
      <c r="F75" s="8">
        <f t="shared" si="7"/>
        <v>96.896117283243612</v>
      </c>
      <c r="G75" s="8">
        <f>D75/D87</f>
        <v>1.0184400412323904</v>
      </c>
      <c r="H75" s="8">
        <f t="shared" si="6"/>
        <v>101.84400412323905</v>
      </c>
    </row>
    <row r="76" spans="1:8" x14ac:dyDescent="0.2">
      <c r="A76" s="8" t="s">
        <v>23</v>
      </c>
      <c r="B76" s="8" t="s">
        <v>6</v>
      </c>
      <c r="C76" s="8">
        <v>6948</v>
      </c>
      <c r="D76" s="8">
        <v>8028</v>
      </c>
      <c r="E76" s="8">
        <f>C76/D87</f>
        <v>0.79578513343259649</v>
      </c>
      <c r="F76" s="8">
        <f t="shared" si="7"/>
        <v>79.578513343259644</v>
      </c>
      <c r="G76" s="8">
        <f>D76/D87</f>
        <v>0.91948230443248191</v>
      </c>
      <c r="H76" s="8">
        <f t="shared" si="6"/>
        <v>91.948230443248193</v>
      </c>
    </row>
    <row r="77" spans="1:8" x14ac:dyDescent="0.2">
      <c r="A77" s="8" t="s">
        <v>24</v>
      </c>
      <c r="B77" s="8" t="s">
        <v>6</v>
      </c>
      <c r="C77" s="8">
        <v>6120</v>
      </c>
      <c r="D77" s="8">
        <v>7956</v>
      </c>
      <c r="E77" s="8">
        <f>C77/D87</f>
        <v>0.70095063566601767</v>
      </c>
      <c r="F77" s="8">
        <f t="shared" si="7"/>
        <v>70.095063566601766</v>
      </c>
      <c r="G77" s="8">
        <f>D77/D87</f>
        <v>0.9112358263658229</v>
      </c>
      <c r="H77" s="8">
        <f t="shared" si="6"/>
        <v>91.123582636582285</v>
      </c>
    </row>
    <row r="78" spans="1:8" x14ac:dyDescent="0.2">
      <c r="A78" s="8" t="s">
        <v>25</v>
      </c>
      <c r="B78" s="8" t="s">
        <v>6</v>
      </c>
      <c r="C78" s="8">
        <v>8784</v>
      </c>
      <c r="D78" s="8">
        <v>7524</v>
      </c>
      <c r="E78" s="8">
        <f>C78/D87</f>
        <v>1.0060703241324018</v>
      </c>
      <c r="F78" s="8">
        <f t="shared" si="7"/>
        <v>100.60703241324018</v>
      </c>
      <c r="G78" s="8">
        <f>D78/D87</f>
        <v>0.86175695796586871</v>
      </c>
      <c r="H78" s="8">
        <f t="shared" si="6"/>
        <v>86.175695796586865</v>
      </c>
    </row>
    <row r="79" spans="1:8" x14ac:dyDescent="0.2">
      <c r="A79" s="8" t="s">
        <v>26</v>
      </c>
      <c r="B79" s="8" t="s">
        <v>6</v>
      </c>
      <c r="C79" s="8">
        <v>8475</v>
      </c>
      <c r="D79" s="8">
        <v>9334</v>
      </c>
      <c r="E79" s="8">
        <f>C79/D87</f>
        <v>0.97067918909632345</v>
      </c>
      <c r="F79" s="8">
        <f t="shared" si="7"/>
        <v>97.06791890963234</v>
      </c>
      <c r="G79" s="8">
        <f>D79/D87</f>
        <v>1.0690642538082693</v>
      </c>
      <c r="H79" s="8">
        <f t="shared" si="6"/>
        <v>106.90642538082693</v>
      </c>
    </row>
    <row r="80" spans="1:8" x14ac:dyDescent="0.2">
      <c r="A80" s="8" t="s">
        <v>27</v>
      </c>
      <c r="B80" s="8" t="s">
        <v>6</v>
      </c>
      <c r="C80" s="8">
        <v>9828</v>
      </c>
      <c r="D80" s="8">
        <v>9360</v>
      </c>
      <c r="E80" s="8">
        <f>C80/D87</f>
        <v>1.1256442560989577</v>
      </c>
      <c r="F80" s="8">
        <f t="shared" si="7"/>
        <v>112.56442560989576</v>
      </c>
      <c r="G80" s="8">
        <f>D80/D87</f>
        <v>1.0720421486656739</v>
      </c>
      <c r="H80" s="8">
        <f t="shared" si="6"/>
        <v>107.2042148665674</v>
      </c>
    </row>
    <row r="81" spans="1:8" x14ac:dyDescent="0.2">
      <c r="A81" s="8" t="s">
        <v>28</v>
      </c>
      <c r="B81" s="8" t="s">
        <v>6</v>
      </c>
      <c r="C81" s="8">
        <v>9540</v>
      </c>
      <c r="D81" s="8">
        <v>9108</v>
      </c>
      <c r="E81" s="8">
        <f>C81/D87</f>
        <v>1.0926583438323216</v>
      </c>
      <c r="F81" s="8">
        <f t="shared" si="7"/>
        <v>109.26583438323216</v>
      </c>
      <c r="G81" s="8">
        <f>D81/D87</f>
        <v>1.0431794754323673</v>
      </c>
      <c r="H81" s="8">
        <f t="shared" si="6"/>
        <v>104.31794754323673</v>
      </c>
    </row>
    <row r="82" spans="1:8" x14ac:dyDescent="0.2">
      <c r="A82" s="8" t="s">
        <v>29</v>
      </c>
      <c r="B82" s="8" t="s">
        <v>6</v>
      </c>
      <c r="C82" s="8">
        <v>7488</v>
      </c>
      <c r="D82" s="8">
        <v>8676</v>
      </c>
      <c r="E82" s="8">
        <f>C82/D87</f>
        <v>0.85763371893253926</v>
      </c>
      <c r="F82" s="8">
        <f t="shared" si="7"/>
        <v>85.763371893253932</v>
      </c>
      <c r="G82" s="8">
        <f>D82/D87</f>
        <v>0.99370060703241325</v>
      </c>
      <c r="H82" s="8">
        <f t="shared" si="6"/>
        <v>99.370060703241322</v>
      </c>
    </row>
    <row r="83" spans="1:8" x14ac:dyDescent="0.2">
      <c r="A83" s="8" t="s">
        <v>30</v>
      </c>
      <c r="B83" s="8" t="s">
        <v>6</v>
      </c>
      <c r="C83" s="8">
        <v>10296</v>
      </c>
      <c r="D83" s="8">
        <v>8604</v>
      </c>
      <c r="E83" s="8">
        <f>C83/D87</f>
        <v>1.1792463635322414</v>
      </c>
      <c r="F83" s="8">
        <f t="shared" si="7"/>
        <v>117.92463635322414</v>
      </c>
      <c r="G83" s="8">
        <f>D83/D87</f>
        <v>0.98545412896575424</v>
      </c>
      <c r="H83" s="8">
        <f t="shared" si="6"/>
        <v>98.545412896575428</v>
      </c>
    </row>
    <row r="84" spans="1:8" x14ac:dyDescent="0.2">
      <c r="A84" s="8" t="s">
        <v>31</v>
      </c>
      <c r="B84" s="8" t="s">
        <v>6</v>
      </c>
      <c r="C84" s="8">
        <v>9504</v>
      </c>
      <c r="D84" s="8">
        <v>9828</v>
      </c>
      <c r="E84" s="8">
        <f>C84/D87</f>
        <v>1.0885351047989922</v>
      </c>
      <c r="F84" s="8">
        <f t="shared" si="7"/>
        <v>108.85351047989921</v>
      </c>
      <c r="G84" s="8">
        <f>D84/D87</f>
        <v>1.1256442560989577</v>
      </c>
      <c r="H84" s="8">
        <f t="shared" si="6"/>
        <v>112.56442560989576</v>
      </c>
    </row>
    <row r="86" spans="1:8" x14ac:dyDescent="0.2">
      <c r="C86" s="8" t="s">
        <v>35</v>
      </c>
      <c r="D86" s="8">
        <f>AVERAGE(D65:D74)</f>
        <v>9550.7999999999993</v>
      </c>
    </row>
    <row r="87" spans="1:8" x14ac:dyDescent="0.2">
      <c r="C87" s="8" t="s">
        <v>36</v>
      </c>
      <c r="D87" s="8">
        <f>AVERAGE(D75:D84)</f>
        <v>8731</v>
      </c>
    </row>
  </sheetData>
  <mergeCells count="30">
    <mergeCell ref="A62:H62"/>
    <mergeCell ref="A43:A46"/>
    <mergeCell ref="F43:F46"/>
    <mergeCell ref="G43:G46"/>
    <mergeCell ref="A47:A49"/>
    <mergeCell ref="F47:F49"/>
    <mergeCell ref="G47:G49"/>
    <mergeCell ref="A37:A39"/>
    <mergeCell ref="F37:F39"/>
    <mergeCell ref="G37:G39"/>
    <mergeCell ref="A40:A42"/>
    <mergeCell ref="F40:F42"/>
    <mergeCell ref="G40:G42"/>
    <mergeCell ref="A31:A33"/>
    <mergeCell ref="F31:F33"/>
    <mergeCell ref="G31:G33"/>
    <mergeCell ref="A34:A36"/>
    <mergeCell ref="F34:F36"/>
    <mergeCell ref="G34:G36"/>
    <mergeCell ref="A25:A27"/>
    <mergeCell ref="F25:F27"/>
    <mergeCell ref="G25:G27"/>
    <mergeCell ref="A28:A30"/>
    <mergeCell ref="F28:F30"/>
    <mergeCell ref="G28:G30"/>
    <mergeCell ref="A1:H1"/>
    <mergeCell ref="A19:H19"/>
    <mergeCell ref="A22:A24"/>
    <mergeCell ref="F22:F24"/>
    <mergeCell ref="G22:G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68F88-6F47-EC46-9FA6-CA9B5B2A069E}">
  <dimension ref="A1:K27"/>
  <sheetViews>
    <sheetView workbookViewId="0">
      <selection activeCell="E17" sqref="E17"/>
    </sheetView>
  </sheetViews>
  <sheetFormatPr baseColWidth="10" defaultRowHeight="16" x14ac:dyDescent="0.2"/>
  <cols>
    <col min="1" max="1" width="36" bestFit="1" customWidth="1"/>
    <col min="2" max="2" width="12.83203125" bestFit="1" customWidth="1"/>
    <col min="3" max="3" width="23.83203125" bestFit="1" customWidth="1"/>
    <col min="4" max="4" width="15.5" bestFit="1" customWidth="1"/>
    <col min="5" max="5" width="24.1640625" bestFit="1" customWidth="1"/>
  </cols>
  <sheetData>
    <row r="1" spans="1:11" x14ac:dyDescent="0.2">
      <c r="A1" s="34" t="s">
        <v>256</v>
      </c>
      <c r="B1" s="34"/>
      <c r="C1" s="34"/>
      <c r="D1" s="34"/>
      <c r="E1" s="34"/>
      <c r="F1" s="5"/>
      <c r="G1" s="5"/>
    </row>
    <row r="2" spans="1:11" x14ac:dyDescent="0.2">
      <c r="A2" s="21"/>
      <c r="B2" s="21"/>
      <c r="C2" s="21"/>
      <c r="D2" s="21"/>
      <c r="E2" s="21"/>
      <c r="F2" s="21"/>
      <c r="G2" s="21"/>
      <c r="H2" s="21"/>
      <c r="I2" s="21"/>
      <c r="J2" s="21"/>
    </row>
    <row r="3" spans="1:11" x14ac:dyDescent="0.2">
      <c r="A3" s="7" t="s">
        <v>225</v>
      </c>
      <c r="B3" s="3" t="s">
        <v>226</v>
      </c>
      <c r="C3" s="20"/>
      <c r="D3" s="20"/>
      <c r="E3" s="20"/>
      <c r="F3" s="20"/>
      <c r="G3" s="20"/>
      <c r="H3" s="20"/>
      <c r="I3" s="20"/>
      <c r="J3" s="20"/>
      <c r="K3" s="20"/>
    </row>
    <row r="4" spans="1:11" x14ac:dyDescent="0.2">
      <c r="A4" s="4" t="s">
        <v>257</v>
      </c>
      <c r="B4" s="3">
        <v>7.2899999999999997E-15</v>
      </c>
    </row>
    <row r="5" spans="1:11" x14ac:dyDescent="0.2">
      <c r="A5" s="4" t="s">
        <v>222</v>
      </c>
      <c r="B5" s="3">
        <v>1.7199999999999999E-8</v>
      </c>
    </row>
    <row r="6" spans="1:11" x14ac:dyDescent="0.2">
      <c r="A6" s="4" t="s">
        <v>223</v>
      </c>
      <c r="B6" s="3">
        <v>1.11E-6</v>
      </c>
    </row>
    <row r="7" spans="1:11" x14ac:dyDescent="0.2">
      <c r="A7" s="4" t="s">
        <v>220</v>
      </c>
      <c r="B7" s="3">
        <v>2.1799999999999999E-6</v>
      </c>
    </row>
    <row r="8" spans="1:11" x14ac:dyDescent="0.2">
      <c r="A8" s="4" t="s">
        <v>217</v>
      </c>
      <c r="B8" s="3">
        <v>3.6399999999999999E-6</v>
      </c>
    </row>
    <row r="9" spans="1:11" x14ac:dyDescent="0.2">
      <c r="A9" s="4" t="s">
        <v>258</v>
      </c>
      <c r="B9" s="3">
        <v>5.0000000000000002E-5</v>
      </c>
    </row>
    <row r="10" spans="1:11" x14ac:dyDescent="0.2">
      <c r="A10" s="4" t="s">
        <v>259</v>
      </c>
      <c r="B10" s="3">
        <v>1E-4</v>
      </c>
    </row>
    <row r="11" spans="1:11" x14ac:dyDescent="0.2">
      <c r="A11" s="4" t="s">
        <v>218</v>
      </c>
      <c r="B11" s="3">
        <v>1.5E-3</v>
      </c>
    </row>
    <row r="12" spans="1:11" x14ac:dyDescent="0.2">
      <c r="A12" s="4" t="s">
        <v>216</v>
      </c>
      <c r="B12" s="3">
        <v>2.7000000000000001E-3</v>
      </c>
    </row>
    <row r="13" spans="1:11" x14ac:dyDescent="0.2">
      <c r="A13" s="4" t="s">
        <v>260</v>
      </c>
      <c r="B13" s="3">
        <v>5.4000000000000003E-3</v>
      </c>
    </row>
    <row r="16" spans="1:11" x14ac:dyDescent="0.2">
      <c r="A16" s="34" t="s">
        <v>261</v>
      </c>
      <c r="B16" s="34"/>
      <c r="C16" s="34"/>
      <c r="D16" s="34"/>
      <c r="E16" s="34"/>
      <c r="F16" s="5"/>
      <c r="G16" s="5"/>
    </row>
    <row r="18" spans="1:3" x14ac:dyDescent="0.2">
      <c r="A18" s="8" t="s">
        <v>199</v>
      </c>
      <c r="B18" s="8" t="s">
        <v>38</v>
      </c>
      <c r="C18" s="8" t="s">
        <v>321</v>
      </c>
    </row>
    <row r="19" spans="1:3" x14ac:dyDescent="0.2">
      <c r="A19" s="8" t="s">
        <v>76</v>
      </c>
      <c r="B19" s="8" t="s">
        <v>77</v>
      </c>
      <c r="C19" s="8">
        <v>464.4</v>
      </c>
    </row>
    <row r="20" spans="1:3" x14ac:dyDescent="0.2">
      <c r="A20" s="8" t="s">
        <v>78</v>
      </c>
      <c r="B20" s="8" t="s">
        <v>79</v>
      </c>
      <c r="C20" s="8">
        <v>347.99999999999994</v>
      </c>
    </row>
    <row r="21" spans="1:3" x14ac:dyDescent="0.2">
      <c r="A21" s="8" t="s">
        <v>80</v>
      </c>
      <c r="B21" s="8" t="s">
        <v>81</v>
      </c>
      <c r="C21" s="8">
        <v>460.13333333333338</v>
      </c>
    </row>
    <row r="22" spans="1:3" x14ac:dyDescent="0.2">
      <c r="A22" s="8" t="s">
        <v>82</v>
      </c>
      <c r="B22" s="8" t="s">
        <v>83</v>
      </c>
      <c r="C22" s="8">
        <v>237.59999999999997</v>
      </c>
    </row>
    <row r="23" spans="1:3" x14ac:dyDescent="0.2">
      <c r="A23" s="8" t="s">
        <v>84</v>
      </c>
      <c r="B23" s="8" t="s">
        <v>85</v>
      </c>
      <c r="C23" s="8">
        <v>3931.2000000000003</v>
      </c>
    </row>
    <row r="24" spans="1:3" x14ac:dyDescent="0.2">
      <c r="A24" s="8" t="s">
        <v>86</v>
      </c>
      <c r="B24" s="8" t="s">
        <v>87</v>
      </c>
      <c r="C24" s="8">
        <v>1235.2</v>
      </c>
    </row>
    <row r="25" spans="1:3" x14ac:dyDescent="0.2">
      <c r="A25" s="8" t="s">
        <v>88</v>
      </c>
      <c r="B25" s="8" t="s">
        <v>89</v>
      </c>
      <c r="C25" s="8">
        <v>1420.9999999999998</v>
      </c>
    </row>
    <row r="26" spans="1:3" x14ac:dyDescent="0.2">
      <c r="A26" s="8" t="s">
        <v>90</v>
      </c>
      <c r="B26" s="8" t="s">
        <v>91</v>
      </c>
      <c r="C26" s="8">
        <v>2652.0000000000005</v>
      </c>
    </row>
    <row r="27" spans="1:3" x14ac:dyDescent="0.2">
      <c r="A27" s="8" t="s">
        <v>92</v>
      </c>
      <c r="B27" s="8" t="s">
        <v>93</v>
      </c>
      <c r="C27" s="8">
        <v>1850</v>
      </c>
    </row>
  </sheetData>
  <mergeCells count="2">
    <mergeCell ref="A16:E16"/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DAA55-F55F-E841-A9FE-327E42BFB367}">
  <dimension ref="A1:E25"/>
  <sheetViews>
    <sheetView workbookViewId="0">
      <selection activeCell="H29" sqref="H29"/>
    </sheetView>
  </sheetViews>
  <sheetFormatPr baseColWidth="10" defaultRowHeight="16" x14ac:dyDescent="0.2"/>
  <cols>
    <col min="1" max="1" width="31.83203125" bestFit="1" customWidth="1"/>
    <col min="2" max="2" width="21.5" bestFit="1" customWidth="1"/>
    <col min="3" max="3" width="25.33203125" bestFit="1" customWidth="1"/>
    <col min="4" max="4" width="17.6640625" bestFit="1" customWidth="1"/>
    <col min="5" max="5" width="23.1640625" bestFit="1" customWidth="1"/>
  </cols>
  <sheetData>
    <row r="1" spans="1:5" x14ac:dyDescent="0.2">
      <c r="A1" s="34" t="s">
        <v>262</v>
      </c>
      <c r="B1" s="34"/>
      <c r="C1" s="34"/>
      <c r="D1" s="5"/>
      <c r="E1" s="5"/>
    </row>
    <row r="3" spans="1:5" x14ac:dyDescent="0.2">
      <c r="A3" s="8" t="s">
        <v>199</v>
      </c>
      <c r="B3" s="8" t="s">
        <v>38</v>
      </c>
      <c r="C3" s="8" t="s">
        <v>322</v>
      </c>
    </row>
    <row r="4" spans="1:5" x14ac:dyDescent="0.2">
      <c r="A4" s="8" t="s">
        <v>76</v>
      </c>
      <c r="B4" s="8" t="s">
        <v>77</v>
      </c>
      <c r="C4" s="8">
        <v>2.9928000000000003</v>
      </c>
    </row>
    <row r="5" spans="1:5" x14ac:dyDescent="0.2">
      <c r="A5" s="8" t="s">
        <v>78</v>
      </c>
      <c r="B5" s="8" t="s">
        <v>79</v>
      </c>
      <c r="C5" s="8">
        <v>10.817</v>
      </c>
    </row>
    <row r="6" spans="1:5" x14ac:dyDescent="0.2">
      <c r="A6" s="8" t="s">
        <v>80</v>
      </c>
      <c r="B6" s="8" t="s">
        <v>81</v>
      </c>
      <c r="C6" s="8">
        <v>0</v>
      </c>
    </row>
    <row r="7" spans="1:5" x14ac:dyDescent="0.2">
      <c r="A7" s="8" t="s">
        <v>82</v>
      </c>
      <c r="B7" s="8" t="s">
        <v>83</v>
      </c>
      <c r="C7" s="8">
        <v>0</v>
      </c>
    </row>
    <row r="8" spans="1:5" x14ac:dyDescent="0.2">
      <c r="A8" s="8" t="s">
        <v>84</v>
      </c>
      <c r="B8" s="8" t="s">
        <v>85</v>
      </c>
      <c r="C8" s="8">
        <v>3.6327199999999999</v>
      </c>
    </row>
    <row r="9" spans="1:5" x14ac:dyDescent="0.2">
      <c r="A9" s="8" t="s">
        <v>86</v>
      </c>
      <c r="B9" s="8" t="s">
        <v>87</v>
      </c>
      <c r="C9" s="8">
        <v>8.2989999999999995</v>
      </c>
    </row>
    <row r="10" spans="1:5" x14ac:dyDescent="0.2">
      <c r="A10" s="8" t="s">
        <v>88</v>
      </c>
      <c r="B10" s="8" t="s">
        <v>89</v>
      </c>
      <c r="C10" s="8">
        <v>2.6836600000000002</v>
      </c>
    </row>
    <row r="11" spans="1:5" x14ac:dyDescent="0.2">
      <c r="A11" s="8" t="s">
        <v>90</v>
      </c>
      <c r="B11" s="8" t="s">
        <v>91</v>
      </c>
      <c r="C11" s="8">
        <v>7.3077333333333341</v>
      </c>
    </row>
    <row r="12" spans="1:5" x14ac:dyDescent="0.2">
      <c r="A12" s="8" t="s">
        <v>92</v>
      </c>
      <c r="B12" s="8" t="s">
        <v>93</v>
      </c>
      <c r="C12" s="8">
        <v>6.6499999999999995</v>
      </c>
    </row>
    <row r="15" spans="1:5" x14ac:dyDescent="0.2">
      <c r="A15" s="34" t="s">
        <v>263</v>
      </c>
      <c r="B15" s="34"/>
      <c r="C15" s="34"/>
      <c r="D15" s="5"/>
      <c r="E15" s="5"/>
    </row>
    <row r="17" spans="1:3" x14ac:dyDescent="0.2">
      <c r="A17" s="8" t="s">
        <v>38</v>
      </c>
      <c r="B17" s="8" t="s">
        <v>272</v>
      </c>
      <c r="C17" s="8" t="s">
        <v>273</v>
      </c>
    </row>
    <row r="18" spans="1:3" x14ac:dyDescent="0.2">
      <c r="A18" s="8" t="s">
        <v>264</v>
      </c>
      <c r="B18" s="8">
        <v>216</v>
      </c>
      <c r="C18" s="8">
        <v>233.33333333333334</v>
      </c>
    </row>
    <row r="19" spans="1:3" x14ac:dyDescent="0.2">
      <c r="A19" s="8" t="s">
        <v>265</v>
      </c>
      <c r="B19" s="8">
        <v>560</v>
      </c>
      <c r="C19" s="8">
        <v>608</v>
      </c>
    </row>
    <row r="20" spans="1:3" x14ac:dyDescent="0.2">
      <c r="A20" s="8" t="s">
        <v>266</v>
      </c>
      <c r="B20" s="8">
        <v>557.33333333333337</v>
      </c>
      <c r="C20" s="8">
        <v>417.33333333333331</v>
      </c>
    </row>
    <row r="21" spans="1:3" x14ac:dyDescent="0.2">
      <c r="A21" s="8" t="s">
        <v>267</v>
      </c>
      <c r="B21" s="8">
        <v>404</v>
      </c>
      <c r="C21" s="8">
        <v>114.66666666666667</v>
      </c>
    </row>
    <row r="22" spans="1:3" x14ac:dyDescent="0.2">
      <c r="A22" s="8" t="s">
        <v>268</v>
      </c>
      <c r="B22" s="8">
        <v>878.66666666666674</v>
      </c>
      <c r="C22" s="8">
        <v>686.66666666666663</v>
      </c>
    </row>
    <row r="23" spans="1:3" x14ac:dyDescent="0.2">
      <c r="A23" s="8" t="s">
        <v>269</v>
      </c>
      <c r="B23" s="8">
        <v>969.33333333333337</v>
      </c>
      <c r="C23" s="8">
        <v>768</v>
      </c>
    </row>
    <row r="24" spans="1:3" x14ac:dyDescent="0.2">
      <c r="A24" s="8" t="s">
        <v>270</v>
      </c>
      <c r="B24" s="8">
        <v>704</v>
      </c>
      <c r="C24" s="8">
        <v>776</v>
      </c>
    </row>
    <row r="25" spans="1:3" x14ac:dyDescent="0.2">
      <c r="A25" s="8" t="s">
        <v>271</v>
      </c>
      <c r="B25" s="8">
        <v>721.33333333333326</v>
      </c>
      <c r="C25" s="8">
        <v>585.33333333333337</v>
      </c>
    </row>
  </sheetData>
  <mergeCells count="2">
    <mergeCell ref="A1:C1"/>
    <mergeCell ref="A15:C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81524-8E89-5044-9B4D-D87DB31712BD}">
  <dimension ref="A1:K50"/>
  <sheetViews>
    <sheetView workbookViewId="0">
      <selection activeCell="I59" sqref="I59"/>
    </sheetView>
  </sheetViews>
  <sheetFormatPr baseColWidth="10" defaultRowHeight="16" x14ac:dyDescent="0.2"/>
  <cols>
    <col min="1" max="1" width="17" bestFit="1" customWidth="1"/>
    <col min="2" max="2" width="23.83203125" bestFit="1" customWidth="1"/>
    <col min="3" max="3" width="31" bestFit="1" customWidth="1"/>
    <col min="4" max="5" width="23.5" bestFit="1" customWidth="1"/>
  </cols>
  <sheetData>
    <row r="1" spans="1:11" x14ac:dyDescent="0.2">
      <c r="A1" s="34" t="s">
        <v>274</v>
      </c>
      <c r="B1" s="34"/>
      <c r="C1" s="34"/>
      <c r="D1" s="5"/>
      <c r="E1" s="5"/>
      <c r="F1" s="5"/>
      <c r="G1" s="5"/>
      <c r="H1" s="5"/>
      <c r="I1" s="5"/>
      <c r="J1" s="5"/>
      <c r="K1" s="5"/>
    </row>
    <row r="3" spans="1:11" x14ac:dyDescent="0.2">
      <c r="A3" s="8" t="s">
        <v>38</v>
      </c>
      <c r="B3" s="8" t="s">
        <v>294</v>
      </c>
      <c r="C3" s="8" t="s">
        <v>275</v>
      </c>
      <c r="E3" s="21"/>
      <c r="F3" s="21"/>
    </row>
    <row r="4" spans="1:11" x14ac:dyDescent="0.2">
      <c r="A4" s="8" t="s">
        <v>276</v>
      </c>
      <c r="B4" s="8">
        <v>7.75</v>
      </c>
      <c r="C4" s="3">
        <v>4874.6670000000004</v>
      </c>
    </row>
    <row r="5" spans="1:11" x14ac:dyDescent="0.2">
      <c r="A5" s="8" t="s">
        <v>277</v>
      </c>
      <c r="B5" s="8">
        <v>9.89</v>
      </c>
      <c r="C5" s="3">
        <v>2670</v>
      </c>
    </row>
    <row r="6" spans="1:11" x14ac:dyDescent="0.2">
      <c r="A6" s="8" t="s">
        <v>278</v>
      </c>
      <c r="B6" s="8">
        <v>6.66</v>
      </c>
      <c r="C6" s="3">
        <v>2456</v>
      </c>
    </row>
    <row r="7" spans="1:11" x14ac:dyDescent="0.2">
      <c r="A7" s="8" t="s">
        <v>279</v>
      </c>
      <c r="B7" s="8">
        <v>19.3</v>
      </c>
      <c r="C7" s="3">
        <v>4876.6670000000004</v>
      </c>
    </row>
    <row r="8" spans="1:11" x14ac:dyDescent="0.2">
      <c r="A8" s="8" t="s">
        <v>280</v>
      </c>
      <c r="B8" s="8">
        <v>39.1</v>
      </c>
      <c r="C8" s="3">
        <v>5058</v>
      </c>
    </row>
    <row r="9" spans="1:11" x14ac:dyDescent="0.2">
      <c r="A9" s="8" t="s">
        <v>281</v>
      </c>
      <c r="B9" s="8">
        <v>30.8</v>
      </c>
      <c r="C9" s="3">
        <v>2749.3330000000001</v>
      </c>
    </row>
    <row r="10" spans="1:11" x14ac:dyDescent="0.2">
      <c r="A10" s="8" t="s">
        <v>282</v>
      </c>
      <c r="B10" s="8">
        <v>11.1</v>
      </c>
      <c r="C10" s="6"/>
    </row>
    <row r="11" spans="1:11" x14ac:dyDescent="0.2">
      <c r="A11" s="8" t="s">
        <v>283</v>
      </c>
      <c r="B11" s="8">
        <v>17.399999999999999</v>
      </c>
      <c r="C11" s="6"/>
    </row>
    <row r="12" spans="1:11" x14ac:dyDescent="0.2">
      <c r="A12" s="8" t="s">
        <v>284</v>
      </c>
      <c r="B12" s="8">
        <v>10.1</v>
      </c>
      <c r="C12" s="6"/>
    </row>
    <row r="13" spans="1:11" x14ac:dyDescent="0.2">
      <c r="A13" s="8" t="s">
        <v>285</v>
      </c>
      <c r="B13" s="8">
        <v>22</v>
      </c>
      <c r="C13" s="6"/>
    </row>
    <row r="14" spans="1:11" x14ac:dyDescent="0.2">
      <c r="A14" s="8" t="s">
        <v>286</v>
      </c>
      <c r="B14" s="8">
        <v>24.4</v>
      </c>
      <c r="C14" s="6"/>
    </row>
    <row r="15" spans="1:11" x14ac:dyDescent="0.2">
      <c r="A15" s="8" t="s">
        <v>287</v>
      </c>
      <c r="B15" s="8">
        <v>16.600000000000001</v>
      </c>
      <c r="C15" s="6"/>
    </row>
    <row r="16" spans="1:11" x14ac:dyDescent="0.2">
      <c r="A16" s="8" t="s">
        <v>288</v>
      </c>
      <c r="B16" s="8">
        <v>19.899999999999999</v>
      </c>
      <c r="C16" s="6"/>
    </row>
    <row r="17" spans="1:3" x14ac:dyDescent="0.2">
      <c r="A17" s="8" t="s">
        <v>289</v>
      </c>
      <c r="B17" s="8">
        <v>15.1</v>
      </c>
      <c r="C17" s="6"/>
    </row>
    <row r="18" spans="1:3" x14ac:dyDescent="0.2">
      <c r="A18" s="8" t="s">
        <v>290</v>
      </c>
      <c r="B18" s="8">
        <v>17.899999999999999</v>
      </c>
      <c r="C18" s="6"/>
    </row>
    <row r="19" spans="1:3" x14ac:dyDescent="0.2">
      <c r="A19" s="8" t="s">
        <v>291</v>
      </c>
      <c r="B19" s="8">
        <v>22.8</v>
      </c>
      <c r="C19" s="6"/>
    </row>
    <row r="20" spans="1:3" x14ac:dyDescent="0.2">
      <c r="A20" s="8" t="s">
        <v>292</v>
      </c>
      <c r="B20" s="8">
        <v>25.9</v>
      </c>
      <c r="C20" s="6"/>
    </row>
    <row r="21" spans="1:3" x14ac:dyDescent="0.2">
      <c r="A21" s="8" t="s">
        <v>293</v>
      </c>
      <c r="B21" s="8">
        <v>18</v>
      </c>
      <c r="C21" s="6"/>
    </row>
    <row r="24" spans="1:3" x14ac:dyDescent="0.2">
      <c r="A24" s="34" t="s">
        <v>296</v>
      </c>
      <c r="B24" s="34"/>
      <c r="C24" s="34"/>
    </row>
    <row r="26" spans="1:3" x14ac:dyDescent="0.2">
      <c r="A26" s="8" t="s">
        <v>38</v>
      </c>
      <c r="B26" s="8" t="s">
        <v>295</v>
      </c>
    </row>
    <row r="27" spans="1:3" x14ac:dyDescent="0.2">
      <c r="A27" s="8" t="s">
        <v>297</v>
      </c>
      <c r="B27" s="8">
        <v>1474.7606000000001</v>
      </c>
    </row>
    <row r="28" spans="1:3" x14ac:dyDescent="0.2">
      <c r="A28" s="8" t="s">
        <v>298</v>
      </c>
      <c r="B28" s="8">
        <v>1034.5965999999999</v>
      </c>
    </row>
    <row r="29" spans="1:3" x14ac:dyDescent="0.2">
      <c r="A29" s="8" t="s">
        <v>299</v>
      </c>
      <c r="B29" s="8">
        <v>917.12520000000006</v>
      </c>
    </row>
    <row r="30" spans="1:3" x14ac:dyDescent="0.2">
      <c r="A30" s="8" t="s">
        <v>300</v>
      </c>
      <c r="B30" s="8">
        <v>3633.3025999999995</v>
      </c>
    </row>
    <row r="31" spans="1:3" x14ac:dyDescent="0.2">
      <c r="A31" s="8" t="s">
        <v>301</v>
      </c>
      <c r="B31" s="8">
        <v>5929.4363999999996</v>
      </c>
    </row>
    <row r="32" spans="1:3" x14ac:dyDescent="0.2">
      <c r="A32" s="8" t="s">
        <v>302</v>
      </c>
      <c r="B32" s="8">
        <v>3742.0907999999999</v>
      </c>
    </row>
    <row r="33" spans="1:5" x14ac:dyDescent="0.2">
      <c r="A33" s="8" t="s">
        <v>303</v>
      </c>
      <c r="B33" s="8">
        <v>4415.8393000000005</v>
      </c>
    </row>
    <row r="36" spans="1:5" x14ac:dyDescent="0.2">
      <c r="A36" s="34" t="s">
        <v>304</v>
      </c>
      <c r="B36" s="34"/>
      <c r="C36" s="34"/>
      <c r="D36" s="34"/>
      <c r="E36" s="34"/>
    </row>
    <row r="38" spans="1:5" x14ac:dyDescent="0.2">
      <c r="A38" s="25" t="s">
        <v>38</v>
      </c>
      <c r="B38" s="7" t="s">
        <v>317</v>
      </c>
      <c r="C38" s="7" t="s">
        <v>318</v>
      </c>
      <c r="D38" s="7" t="s">
        <v>319</v>
      </c>
      <c r="E38" s="7" t="s">
        <v>320</v>
      </c>
    </row>
    <row r="39" spans="1:5" x14ac:dyDescent="0.2">
      <c r="A39" s="8" t="s">
        <v>305</v>
      </c>
      <c r="B39" s="8">
        <v>1016.0255999999998</v>
      </c>
      <c r="C39" s="8">
        <v>1.3335336</v>
      </c>
      <c r="D39" s="8">
        <v>148.1704</v>
      </c>
      <c r="E39" s="8">
        <v>10.583599999999999</v>
      </c>
    </row>
    <row r="40" spans="1:5" x14ac:dyDescent="0.2">
      <c r="A40" s="8" t="s">
        <v>306</v>
      </c>
      <c r="B40" s="8">
        <v>881.45920000000001</v>
      </c>
      <c r="C40" s="8">
        <v>9.3379583999999998</v>
      </c>
      <c r="D40" s="8">
        <v>151.5008</v>
      </c>
      <c r="E40" s="8">
        <v>5.3300735999999995</v>
      </c>
    </row>
    <row r="41" spans="1:5" x14ac:dyDescent="0.2">
      <c r="A41" s="8" t="s">
        <v>307</v>
      </c>
      <c r="B41" s="8">
        <v>902.39531999999986</v>
      </c>
      <c r="C41" s="8">
        <v>3.9985447799999996</v>
      </c>
      <c r="D41" s="8">
        <v>186.70247999999998</v>
      </c>
      <c r="E41" s="8">
        <v>23.337809999999998</v>
      </c>
    </row>
    <row r="42" spans="1:5" x14ac:dyDescent="0.2">
      <c r="A42" s="8" t="s">
        <v>308</v>
      </c>
      <c r="B42" s="8">
        <v>1155.2544000000003</v>
      </c>
      <c r="C42" s="8">
        <v>9.3276096000000006</v>
      </c>
      <c r="D42" s="8">
        <v>171.14879999999999</v>
      </c>
      <c r="E42" s="8">
        <v>2.6670688</v>
      </c>
    </row>
    <row r="43" spans="1:5" x14ac:dyDescent="0.2">
      <c r="A43" s="8" t="s">
        <v>309</v>
      </c>
      <c r="B43" s="8">
        <v>1005.2856</v>
      </c>
      <c r="C43" s="8">
        <v>12.0025008</v>
      </c>
      <c r="D43" s="8">
        <v>123.37596000000001</v>
      </c>
      <c r="E43" s="8">
        <v>27.416879999999999</v>
      </c>
    </row>
    <row r="44" spans="1:5" x14ac:dyDescent="0.2">
      <c r="A44" s="8" t="s">
        <v>310</v>
      </c>
      <c r="B44" s="8">
        <v>1929.7295999999999</v>
      </c>
      <c r="C44" s="8">
        <v>28.280520000000003</v>
      </c>
      <c r="D44" s="8">
        <v>182.99160000000001</v>
      </c>
      <c r="E44" s="8">
        <v>10.663419599999999</v>
      </c>
    </row>
    <row r="45" spans="1:5" x14ac:dyDescent="0.2">
      <c r="A45" s="8" t="s">
        <v>311</v>
      </c>
      <c r="B45" s="8">
        <v>3389.5680000000002</v>
      </c>
      <c r="C45" s="8">
        <v>63.554399999999994</v>
      </c>
      <c r="D45" s="8">
        <v>444.88079999999997</v>
      </c>
      <c r="E45" s="8">
        <v>338.95680000000004</v>
      </c>
    </row>
    <row r="46" spans="1:5" x14ac:dyDescent="0.2">
      <c r="A46" s="8" t="s">
        <v>312</v>
      </c>
      <c r="B46" s="8">
        <v>2525.0140000000001</v>
      </c>
      <c r="C46" s="8">
        <v>23.987632999999999</v>
      </c>
      <c r="D46" s="8">
        <v>404.00224000000003</v>
      </c>
      <c r="E46" s="8">
        <v>303.00168000000002</v>
      </c>
    </row>
    <row r="47" spans="1:5" x14ac:dyDescent="0.2">
      <c r="A47" s="8" t="s">
        <v>313</v>
      </c>
      <c r="B47" s="8">
        <v>1726.7687800000001</v>
      </c>
      <c r="C47" s="8">
        <v>28.482784000000002</v>
      </c>
      <c r="D47" s="8">
        <v>249.22436000000002</v>
      </c>
      <c r="E47" s="8">
        <v>69.426785999999993</v>
      </c>
    </row>
    <row r="48" spans="1:5" x14ac:dyDescent="0.2">
      <c r="A48" s="8" t="s">
        <v>314</v>
      </c>
      <c r="B48" s="8">
        <v>1784.1443200000003</v>
      </c>
      <c r="C48" s="8">
        <v>52.568538000000004</v>
      </c>
      <c r="D48" s="8">
        <v>286.73748000000001</v>
      </c>
      <c r="E48" s="8">
        <v>92.393188000000009</v>
      </c>
    </row>
    <row r="49" spans="1:5" x14ac:dyDescent="0.2">
      <c r="A49" s="8" t="s">
        <v>316</v>
      </c>
      <c r="B49" s="8">
        <v>1.3330656000000001</v>
      </c>
      <c r="C49" s="8">
        <v>0</v>
      </c>
      <c r="D49" s="8">
        <v>0</v>
      </c>
      <c r="E49" s="8">
        <v>1.3330656000000001</v>
      </c>
    </row>
    <row r="50" spans="1:5" x14ac:dyDescent="0.2">
      <c r="A50" s="8" t="s">
        <v>315</v>
      </c>
      <c r="B50" s="8">
        <v>51.974265600000003</v>
      </c>
      <c r="C50" s="8">
        <v>33.336748799999995</v>
      </c>
      <c r="D50" s="8">
        <v>72.109439999999992</v>
      </c>
      <c r="E50" s="8">
        <v>13.312511999999998</v>
      </c>
    </row>
  </sheetData>
  <mergeCells count="3">
    <mergeCell ref="A1:C1"/>
    <mergeCell ref="A24:C24"/>
    <mergeCell ref="A36:E36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55A4E-DDC6-664B-A867-ADA8D7009970}">
  <dimension ref="A1:J42"/>
  <sheetViews>
    <sheetView zoomScale="75" workbookViewId="0">
      <selection activeCell="G19" sqref="G19"/>
    </sheetView>
  </sheetViews>
  <sheetFormatPr baseColWidth="10" defaultRowHeight="16" x14ac:dyDescent="0.2"/>
  <cols>
    <col min="1" max="1" width="36.5" style="6" customWidth="1"/>
    <col min="2" max="2" width="10.83203125" style="6"/>
    <col min="3" max="3" width="18.1640625" style="6" bestFit="1" customWidth="1"/>
    <col min="4" max="4" width="15.5" style="6" bestFit="1" customWidth="1"/>
    <col min="5" max="5" width="10.83203125" style="6"/>
    <col min="6" max="6" width="24" style="6" bestFit="1" customWidth="1"/>
    <col min="7" max="7" width="15.33203125" style="6" bestFit="1" customWidth="1"/>
    <col min="8" max="8" width="15.5" style="6" bestFit="1" customWidth="1"/>
    <col min="9" max="9" width="10.83203125" style="6"/>
  </cols>
  <sheetData>
    <row r="1" spans="1:9" x14ac:dyDescent="0.2">
      <c r="A1" s="35" t="s">
        <v>212</v>
      </c>
      <c r="B1" s="35"/>
      <c r="C1" s="35"/>
      <c r="D1" s="35"/>
      <c r="E1" s="35"/>
    </row>
    <row r="2" spans="1:9" x14ac:dyDescent="0.2">
      <c r="A2" s="18"/>
      <c r="B2" s="18"/>
      <c r="C2" s="18"/>
      <c r="D2" s="18"/>
      <c r="E2" s="18"/>
      <c r="F2" s="18"/>
      <c r="G2" s="18"/>
      <c r="H2" s="18"/>
      <c r="I2" s="18"/>
    </row>
    <row r="3" spans="1:9" x14ac:dyDescent="0.2">
      <c r="A3" s="8"/>
      <c r="B3" s="28" t="s">
        <v>213</v>
      </c>
      <c r="C3" s="28"/>
    </row>
    <row r="4" spans="1:9" x14ac:dyDescent="0.2">
      <c r="A4" s="7" t="s">
        <v>209</v>
      </c>
      <c r="B4" s="8" t="s">
        <v>200</v>
      </c>
      <c r="C4" s="8" t="s">
        <v>201</v>
      </c>
    </row>
    <row r="5" spans="1:9" x14ac:dyDescent="0.2">
      <c r="A5" s="25">
        <v>0</v>
      </c>
      <c r="B5" s="8">
        <v>25.38510502864418</v>
      </c>
      <c r="C5" s="8">
        <v>18.717269422709627</v>
      </c>
    </row>
    <row r="6" spans="1:9" x14ac:dyDescent="0.2">
      <c r="A6" s="25">
        <v>1</v>
      </c>
      <c r="B6" s="8">
        <v>21.082113303628262</v>
      </c>
      <c r="C6" s="8">
        <v>17.275583759472614</v>
      </c>
    </row>
    <row r="7" spans="1:9" x14ac:dyDescent="0.2">
      <c r="A7" s="25">
        <v>2</v>
      </c>
      <c r="B7" s="8">
        <v>21.654996817313812</v>
      </c>
      <c r="C7" s="8">
        <v>19.536689051814431</v>
      </c>
    </row>
    <row r="8" spans="1:9" x14ac:dyDescent="0.2">
      <c r="A8" s="25">
        <v>3</v>
      </c>
      <c r="B8" s="8">
        <v>1.8204964990451939</v>
      </c>
      <c r="C8" s="8">
        <v>1.8914423017682214</v>
      </c>
    </row>
    <row r="9" spans="1:9" x14ac:dyDescent="0.2">
      <c r="A9" s="25">
        <v>4</v>
      </c>
      <c r="B9" s="8">
        <v>8.6059834500318271</v>
      </c>
      <c r="C9" s="8">
        <v>12.494609081387468</v>
      </c>
    </row>
    <row r="10" spans="1:9" x14ac:dyDescent="0.2">
      <c r="A10" s="25">
        <v>5</v>
      </c>
      <c r="B10" s="8">
        <v>8.2113303628262262</v>
      </c>
      <c r="C10" s="8">
        <v>8.6994023781652405</v>
      </c>
    </row>
    <row r="11" spans="1:9" x14ac:dyDescent="0.2">
      <c r="A11" s="25">
        <v>6</v>
      </c>
      <c r="B11" s="8">
        <v>1.6740929344366644</v>
      </c>
      <c r="C11" s="8">
        <v>5.1506376686587396</v>
      </c>
    </row>
    <row r="12" spans="1:9" x14ac:dyDescent="0.2">
      <c r="A12" s="25">
        <v>7</v>
      </c>
      <c r="B12" s="8">
        <v>6.7091024824952257</v>
      </c>
      <c r="C12" s="8">
        <v>8.5515371819358013</v>
      </c>
    </row>
    <row r="13" spans="1:9" x14ac:dyDescent="0.2">
      <c r="A13" s="25">
        <v>8</v>
      </c>
      <c r="B13" s="8">
        <v>4.8567791215786125</v>
      </c>
      <c r="C13" s="8">
        <v>7.682829154087857</v>
      </c>
    </row>
    <row r="16" spans="1:9" x14ac:dyDescent="0.2">
      <c r="A16" s="35" t="s">
        <v>214</v>
      </c>
      <c r="B16" s="35"/>
      <c r="C16" s="35"/>
      <c r="D16" s="35"/>
      <c r="E16" s="35"/>
    </row>
    <row r="17" spans="1:10" x14ac:dyDescent="0.2">
      <c r="A17" s="18"/>
      <c r="B17" s="18"/>
      <c r="C17" s="18"/>
      <c r="D17" s="18"/>
      <c r="E17" s="18"/>
      <c r="F17" s="18"/>
      <c r="G17" s="18"/>
      <c r="H17" s="18"/>
      <c r="I17" s="18"/>
    </row>
    <row r="18" spans="1:10" x14ac:dyDescent="0.2">
      <c r="A18" s="7" t="s">
        <v>225</v>
      </c>
      <c r="B18" s="22" t="s">
        <v>226</v>
      </c>
      <c r="C18" s="21"/>
      <c r="D18" s="21"/>
      <c r="E18" s="21"/>
      <c r="F18" s="21"/>
      <c r="G18" s="21"/>
      <c r="H18" s="21"/>
      <c r="I18" s="21"/>
      <c r="J18" s="21"/>
    </row>
    <row r="19" spans="1:10" s="1" customFormat="1" x14ac:dyDescent="0.2">
      <c r="A19" s="4" t="s">
        <v>215</v>
      </c>
      <c r="B19" s="3">
        <v>1.3900000000000001E-32</v>
      </c>
      <c r="C19" s="20"/>
      <c r="D19" s="20"/>
      <c r="E19" s="20"/>
      <c r="F19" s="20"/>
      <c r="G19" s="20"/>
      <c r="H19" s="20"/>
      <c r="I19" s="20"/>
      <c r="J19" s="20"/>
    </row>
    <row r="20" spans="1:10" x14ac:dyDescent="0.2">
      <c r="A20" s="4" t="s">
        <v>216</v>
      </c>
      <c r="B20" s="3">
        <v>1.3999999999999999E-17</v>
      </c>
    </row>
    <row r="21" spans="1:10" x14ac:dyDescent="0.2">
      <c r="A21" s="4" t="s">
        <v>217</v>
      </c>
      <c r="B21" s="3">
        <v>3.3300000000000001E-15</v>
      </c>
    </row>
    <row r="22" spans="1:10" x14ac:dyDescent="0.2">
      <c r="A22" s="4" t="s">
        <v>218</v>
      </c>
      <c r="B22" s="3">
        <v>1.7500000000000001E-11</v>
      </c>
    </row>
    <row r="23" spans="1:10" x14ac:dyDescent="0.2">
      <c r="A23" s="4" t="s">
        <v>219</v>
      </c>
      <c r="B23" s="3">
        <v>1.2999999999999999E-10</v>
      </c>
    </row>
    <row r="24" spans="1:10" x14ac:dyDescent="0.2">
      <c r="A24" s="4" t="s">
        <v>220</v>
      </c>
      <c r="B24" s="3">
        <v>3.0900000000000002E-10</v>
      </c>
    </row>
    <row r="25" spans="1:10" x14ac:dyDescent="0.2">
      <c r="A25" s="4" t="s">
        <v>221</v>
      </c>
      <c r="B25" s="3">
        <v>3.5200000000000003E-10</v>
      </c>
    </row>
    <row r="26" spans="1:10" x14ac:dyDescent="0.2">
      <c r="A26" s="4" t="s">
        <v>222</v>
      </c>
      <c r="B26" s="3">
        <v>5.3300000000000002E-10</v>
      </c>
    </row>
    <row r="27" spans="1:10" x14ac:dyDescent="0.2">
      <c r="A27" s="4" t="s">
        <v>223</v>
      </c>
      <c r="B27" s="3">
        <v>5.7299999999999999E-10</v>
      </c>
    </row>
    <row r="28" spans="1:10" x14ac:dyDescent="0.2">
      <c r="A28" s="4" t="s">
        <v>224</v>
      </c>
      <c r="B28" s="3">
        <v>1.7200000000000001E-9</v>
      </c>
    </row>
    <row r="29" spans="1:10" x14ac:dyDescent="0.2">
      <c r="A29" s="19"/>
    </row>
    <row r="30" spans="1:10" x14ac:dyDescent="0.2">
      <c r="A30" s="19"/>
    </row>
    <row r="31" spans="1:10" x14ac:dyDescent="0.2">
      <c r="A31" s="33" t="s">
        <v>74</v>
      </c>
      <c r="B31" s="34"/>
      <c r="C31" s="34"/>
      <c r="D31" s="34"/>
      <c r="E31" s="34"/>
      <c r="F31" s="26"/>
      <c r="G31" s="26"/>
      <c r="H31" s="26"/>
      <c r="I31" s="26"/>
    </row>
    <row r="33" spans="1:9" x14ac:dyDescent="0.2">
      <c r="A33" s="9" t="s">
        <v>75</v>
      </c>
      <c r="B33" s="9" t="s">
        <v>38</v>
      </c>
      <c r="C33" s="9" t="s">
        <v>348</v>
      </c>
      <c r="D33" s="9" t="s">
        <v>329</v>
      </c>
      <c r="E33" s="9" t="s">
        <v>349</v>
      </c>
      <c r="F33"/>
      <c r="G33"/>
      <c r="H33"/>
      <c r="I33"/>
    </row>
    <row r="34" spans="1:9" x14ac:dyDescent="0.2">
      <c r="A34" s="8" t="s">
        <v>76</v>
      </c>
      <c r="B34" s="8" t="s">
        <v>77</v>
      </c>
      <c r="C34" s="8">
        <v>8178.5999999999995</v>
      </c>
      <c r="D34" s="8">
        <v>6.29</v>
      </c>
      <c r="E34" s="8">
        <v>129774</v>
      </c>
      <c r="F34"/>
      <c r="G34"/>
      <c r="H34"/>
      <c r="I34"/>
    </row>
    <row r="35" spans="1:9" x14ac:dyDescent="0.2">
      <c r="A35" s="8" t="s">
        <v>78</v>
      </c>
      <c r="B35" s="8" t="s">
        <v>79</v>
      </c>
      <c r="C35" s="8">
        <v>4379</v>
      </c>
      <c r="D35" s="8">
        <v>3.22</v>
      </c>
      <c r="E35" s="8">
        <v>136010</v>
      </c>
      <c r="F35"/>
      <c r="G35"/>
      <c r="H35"/>
      <c r="I35"/>
    </row>
    <row r="36" spans="1:9" x14ac:dyDescent="0.2">
      <c r="A36" s="8" t="s">
        <v>80</v>
      </c>
      <c r="B36" s="8" t="s">
        <v>81</v>
      </c>
      <c r="C36" s="8">
        <v>4249.4666666666672</v>
      </c>
      <c r="D36" s="8">
        <v>2.98</v>
      </c>
      <c r="E36" s="8">
        <v>142370.66666666669</v>
      </c>
      <c r="F36"/>
      <c r="G36"/>
      <c r="H36"/>
      <c r="I36"/>
    </row>
    <row r="37" spans="1:9" x14ac:dyDescent="0.2">
      <c r="A37" s="8" t="s">
        <v>82</v>
      </c>
      <c r="B37" s="8" t="s">
        <v>83</v>
      </c>
      <c r="C37" s="8">
        <v>2811.6</v>
      </c>
      <c r="D37" s="8">
        <v>2.64</v>
      </c>
      <c r="E37" s="8">
        <v>106326</v>
      </c>
      <c r="F37"/>
      <c r="G37"/>
      <c r="H37"/>
      <c r="I37"/>
    </row>
    <row r="38" spans="1:9" x14ac:dyDescent="0.2">
      <c r="A38" s="8" t="s">
        <v>84</v>
      </c>
      <c r="B38" s="8" t="s">
        <v>85</v>
      </c>
      <c r="C38" s="8">
        <v>112112</v>
      </c>
      <c r="D38" s="8">
        <v>40.5</v>
      </c>
      <c r="E38" s="8">
        <v>276640</v>
      </c>
      <c r="F38"/>
      <c r="G38"/>
      <c r="H38"/>
      <c r="I38"/>
    </row>
    <row r="39" spans="1:9" x14ac:dyDescent="0.2">
      <c r="A39" s="8" t="s">
        <v>86</v>
      </c>
      <c r="B39" s="8" t="s">
        <v>87</v>
      </c>
      <c r="C39" s="8">
        <v>24240.800000000003</v>
      </c>
      <c r="D39" s="8">
        <v>15.5</v>
      </c>
      <c r="E39" s="8">
        <v>156716</v>
      </c>
      <c r="F39"/>
      <c r="G39"/>
      <c r="H39"/>
      <c r="I39"/>
    </row>
    <row r="40" spans="1:9" x14ac:dyDescent="0.2">
      <c r="A40" s="8" t="s">
        <v>88</v>
      </c>
      <c r="B40" s="8" t="s">
        <v>89</v>
      </c>
      <c r="C40" s="8">
        <v>37392.600000000006</v>
      </c>
      <c r="D40" s="8">
        <v>25.5</v>
      </c>
      <c r="E40" s="8">
        <v>146566</v>
      </c>
      <c r="F40"/>
      <c r="G40"/>
      <c r="H40"/>
      <c r="I40"/>
    </row>
    <row r="41" spans="1:9" x14ac:dyDescent="0.2">
      <c r="A41" s="8" t="s">
        <v>90</v>
      </c>
      <c r="B41" s="8" t="s">
        <v>91</v>
      </c>
      <c r="C41" s="8">
        <v>60701.333333333343</v>
      </c>
      <c r="D41" s="8">
        <v>28.5</v>
      </c>
      <c r="E41" s="8">
        <v>212749.33333333334</v>
      </c>
      <c r="F41"/>
      <c r="G41"/>
      <c r="H41"/>
      <c r="I41"/>
    </row>
    <row r="42" spans="1:9" x14ac:dyDescent="0.2">
      <c r="A42" s="8" t="s">
        <v>92</v>
      </c>
      <c r="B42" s="8" t="s">
        <v>93</v>
      </c>
      <c r="C42" s="8">
        <v>41250</v>
      </c>
      <c r="D42" s="8">
        <v>23.9</v>
      </c>
      <c r="E42" s="8">
        <v>173000.00000000003</v>
      </c>
      <c r="F42"/>
      <c r="G42"/>
      <c r="H42"/>
      <c r="I42"/>
    </row>
  </sheetData>
  <mergeCells count="4">
    <mergeCell ref="B3:C3"/>
    <mergeCell ref="A31:E31"/>
    <mergeCell ref="A16:E16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F561D-211C-054F-9AC5-29348E36B064}">
  <dimension ref="A1:K38"/>
  <sheetViews>
    <sheetView zoomScale="69" workbookViewId="0">
      <selection activeCell="L51" sqref="L51"/>
    </sheetView>
  </sheetViews>
  <sheetFormatPr baseColWidth="10" defaultRowHeight="16" x14ac:dyDescent="0.2"/>
  <cols>
    <col min="1" max="2" width="30.1640625" style="6" bestFit="1" customWidth="1"/>
    <col min="3" max="3" width="22.83203125" style="6" bestFit="1" customWidth="1"/>
    <col min="4" max="4" width="23.1640625" style="6" bestFit="1" customWidth="1"/>
    <col min="5" max="5" width="28.1640625" style="6" bestFit="1" customWidth="1"/>
    <col min="6" max="6" width="16" bestFit="1" customWidth="1"/>
    <col min="7" max="7" width="14.1640625" bestFit="1" customWidth="1"/>
    <col min="8" max="8" width="16.5" bestFit="1" customWidth="1"/>
    <col min="9" max="9" width="27.5" bestFit="1" customWidth="1"/>
    <col min="10" max="10" width="14.1640625" bestFit="1" customWidth="1"/>
    <col min="11" max="11" width="26.83203125" bestFit="1" customWidth="1"/>
  </cols>
  <sheetData>
    <row r="1" spans="1:5" x14ac:dyDescent="0.2">
      <c r="A1" s="34" t="s">
        <v>94</v>
      </c>
      <c r="B1" s="34"/>
      <c r="C1" s="34"/>
      <c r="D1" s="34"/>
      <c r="E1" s="34"/>
    </row>
    <row r="2" spans="1:5" x14ac:dyDescent="0.2">
      <c r="A2" s="5"/>
    </row>
    <row r="3" spans="1:5" x14ac:dyDescent="0.2">
      <c r="A3" s="28" t="s">
        <v>97</v>
      </c>
      <c r="B3" s="28"/>
      <c r="C3" s="28"/>
      <c r="D3" s="28"/>
      <c r="E3" s="28"/>
    </row>
    <row r="4" spans="1:5" x14ac:dyDescent="0.2">
      <c r="A4" s="8" t="s">
        <v>38</v>
      </c>
      <c r="B4" s="8" t="s">
        <v>340</v>
      </c>
      <c r="C4" s="8" t="s">
        <v>341</v>
      </c>
      <c r="D4" s="8" t="s">
        <v>342</v>
      </c>
      <c r="E4" s="8" t="s">
        <v>343</v>
      </c>
    </row>
    <row r="5" spans="1:5" x14ac:dyDescent="0.2">
      <c r="A5" s="8" t="s">
        <v>98</v>
      </c>
      <c r="B5" s="8">
        <v>1.55</v>
      </c>
      <c r="C5" s="8">
        <v>25</v>
      </c>
      <c r="D5" s="8">
        <v>0.43</v>
      </c>
      <c r="E5" s="8">
        <v>300</v>
      </c>
    </row>
    <row r="6" spans="1:5" x14ac:dyDescent="0.2">
      <c r="A6" s="8" t="s">
        <v>99</v>
      </c>
      <c r="B6" s="8">
        <v>1.52</v>
      </c>
      <c r="C6" s="8">
        <v>20</v>
      </c>
      <c r="D6" s="8">
        <v>0.2</v>
      </c>
      <c r="E6" s="8">
        <v>118</v>
      </c>
    </row>
    <row r="7" spans="1:5" x14ac:dyDescent="0.2">
      <c r="A7" s="8" t="s">
        <v>95</v>
      </c>
      <c r="B7" s="8">
        <v>53.5</v>
      </c>
      <c r="C7" s="8">
        <v>741</v>
      </c>
      <c r="D7" s="8">
        <v>94</v>
      </c>
      <c r="E7" s="8">
        <v>57632</v>
      </c>
    </row>
    <row r="8" spans="1:5" x14ac:dyDescent="0.2">
      <c r="A8" s="8" t="s">
        <v>96</v>
      </c>
      <c r="B8" s="8">
        <v>48.6</v>
      </c>
      <c r="C8" s="8">
        <v>706</v>
      </c>
      <c r="D8" s="8">
        <v>92.7</v>
      </c>
      <c r="E8" s="8">
        <v>60776</v>
      </c>
    </row>
    <row r="11" spans="1:5" x14ac:dyDescent="0.2">
      <c r="A11" s="34" t="s">
        <v>100</v>
      </c>
      <c r="B11" s="34"/>
      <c r="C11" s="34"/>
      <c r="D11" s="34"/>
      <c r="E11" s="34"/>
    </row>
    <row r="13" spans="1:5" x14ac:dyDescent="0.2">
      <c r="A13" s="8" t="s">
        <v>38</v>
      </c>
      <c r="B13" s="8" t="s">
        <v>106</v>
      </c>
      <c r="C13" s="8" t="s">
        <v>329</v>
      </c>
      <c r="D13" s="8" t="s">
        <v>344</v>
      </c>
    </row>
    <row r="14" spans="1:5" x14ac:dyDescent="0.2">
      <c r="A14" s="4" t="s">
        <v>102</v>
      </c>
      <c r="B14" s="4" t="s">
        <v>108</v>
      </c>
      <c r="C14" s="3">
        <v>93.7</v>
      </c>
      <c r="D14" s="3">
        <v>96.4</v>
      </c>
    </row>
    <row r="15" spans="1:5" x14ac:dyDescent="0.2">
      <c r="A15" s="4" t="s">
        <v>103</v>
      </c>
      <c r="B15" s="4" t="s">
        <v>108</v>
      </c>
      <c r="C15" s="3">
        <v>96.1</v>
      </c>
      <c r="D15" s="3">
        <v>93.4</v>
      </c>
    </row>
    <row r="16" spans="1:5" x14ac:dyDescent="0.2">
      <c r="A16" s="4" t="s">
        <v>104</v>
      </c>
      <c r="B16" s="4" t="s">
        <v>108</v>
      </c>
      <c r="C16" s="3">
        <v>93.8</v>
      </c>
      <c r="D16" s="3">
        <v>94.4</v>
      </c>
    </row>
    <row r="17" spans="1:11" x14ac:dyDescent="0.2">
      <c r="A17" s="4" t="s">
        <v>105</v>
      </c>
      <c r="B17" s="4" t="s">
        <v>108</v>
      </c>
      <c r="C17" s="3">
        <v>90.3</v>
      </c>
      <c r="D17" s="3">
        <v>94.2</v>
      </c>
    </row>
    <row r="18" spans="1:11" x14ac:dyDescent="0.2">
      <c r="A18" s="4" t="s">
        <v>109</v>
      </c>
      <c r="B18" s="4" t="s">
        <v>108</v>
      </c>
      <c r="C18" s="3">
        <v>33.6</v>
      </c>
      <c r="D18" s="3">
        <v>87.7</v>
      </c>
    </row>
    <row r="19" spans="1:11" x14ac:dyDescent="0.2">
      <c r="A19" s="4" t="s">
        <v>109</v>
      </c>
      <c r="B19" s="4" t="s">
        <v>108</v>
      </c>
      <c r="C19" s="3">
        <v>34.200000000000003</v>
      </c>
      <c r="D19" s="3">
        <v>84.6</v>
      </c>
    </row>
    <row r="20" spans="1:11" x14ac:dyDescent="0.2">
      <c r="A20" s="4" t="s">
        <v>109</v>
      </c>
      <c r="B20" s="4" t="s">
        <v>108</v>
      </c>
      <c r="C20" s="3">
        <v>35</v>
      </c>
      <c r="D20" s="3">
        <v>90.9</v>
      </c>
    </row>
    <row r="21" spans="1:11" x14ac:dyDescent="0.2">
      <c r="A21" s="4" t="s">
        <v>109</v>
      </c>
      <c r="B21" s="4" t="s">
        <v>108</v>
      </c>
      <c r="C21" s="3">
        <v>38.6</v>
      </c>
      <c r="D21" s="3">
        <v>85.2</v>
      </c>
    </row>
    <row r="22" spans="1:11" x14ac:dyDescent="0.2">
      <c r="A22" s="4" t="s">
        <v>109</v>
      </c>
      <c r="B22" s="4" t="s">
        <v>108</v>
      </c>
      <c r="C22" s="3">
        <v>31.3</v>
      </c>
      <c r="D22" s="3">
        <v>66.7</v>
      </c>
    </row>
    <row r="25" spans="1:11" x14ac:dyDescent="0.2">
      <c r="A25" s="34" t="s">
        <v>110</v>
      </c>
      <c r="B25" s="34"/>
      <c r="C25" s="34"/>
      <c r="D25" s="34"/>
      <c r="E25" s="34"/>
      <c r="F25" s="5"/>
      <c r="G25" s="5"/>
      <c r="H25" s="5"/>
      <c r="I25" s="5"/>
      <c r="J25" s="5"/>
      <c r="K25" s="5"/>
    </row>
    <row r="27" spans="1:11" x14ac:dyDescent="0.2">
      <c r="A27" s="8" t="s">
        <v>38</v>
      </c>
      <c r="B27" s="8" t="s">
        <v>5</v>
      </c>
      <c r="C27" s="2" t="s">
        <v>345</v>
      </c>
      <c r="D27" s="2" t="s">
        <v>346</v>
      </c>
      <c r="E27" s="2" t="s">
        <v>347</v>
      </c>
    </row>
    <row r="28" spans="1:11" x14ac:dyDescent="0.2">
      <c r="A28" s="2" t="s">
        <v>111</v>
      </c>
      <c r="B28" s="4" t="s">
        <v>101</v>
      </c>
      <c r="C28" s="2">
        <v>10544.451399999998</v>
      </c>
      <c r="D28" s="2">
        <v>6608.8463000000002</v>
      </c>
      <c r="E28" s="2">
        <v>2004.9309000000001</v>
      </c>
    </row>
    <row r="29" spans="1:11" x14ac:dyDescent="0.2">
      <c r="A29" s="2" t="s">
        <v>112</v>
      </c>
      <c r="B29" s="4" t="s">
        <v>101</v>
      </c>
      <c r="C29" s="2">
        <v>37982.080000000002</v>
      </c>
      <c r="D29" s="2">
        <v>15583.824000000001</v>
      </c>
      <c r="E29" s="2">
        <v>10808.136</v>
      </c>
    </row>
    <row r="30" spans="1:11" x14ac:dyDescent="0.2">
      <c r="A30" s="2" t="s">
        <v>113</v>
      </c>
      <c r="B30" s="4" t="s">
        <v>101</v>
      </c>
      <c r="C30" s="2">
        <v>37373.919000000002</v>
      </c>
      <c r="D30" s="2">
        <v>20929.394639999999</v>
      </c>
      <c r="E30" s="2">
        <v>40623.824999999997</v>
      </c>
    </row>
    <row r="31" spans="1:11" x14ac:dyDescent="0.2">
      <c r="A31" s="2" t="s">
        <v>114</v>
      </c>
      <c r="B31" s="4" t="s">
        <v>101</v>
      </c>
      <c r="C31" s="2">
        <v>5520.3779999999997</v>
      </c>
      <c r="D31" s="2">
        <v>2877.8364000000001</v>
      </c>
      <c r="E31" s="2">
        <v>1610.8643999999999</v>
      </c>
    </row>
    <row r="32" spans="1:11" x14ac:dyDescent="0.2">
      <c r="A32" s="2" t="s">
        <v>115</v>
      </c>
      <c r="B32" s="4" t="s">
        <v>101</v>
      </c>
      <c r="C32" s="2">
        <v>41953.189199999993</v>
      </c>
      <c r="D32" s="2">
        <v>19119.650159999997</v>
      </c>
      <c r="E32" s="2">
        <v>7977.9835199999989</v>
      </c>
    </row>
    <row r="33" spans="1:5" x14ac:dyDescent="0.2">
      <c r="A33" s="2" t="s">
        <v>116</v>
      </c>
      <c r="B33" s="4" t="s">
        <v>109</v>
      </c>
      <c r="C33" s="2">
        <v>27808.606199999998</v>
      </c>
      <c r="D33" s="2">
        <v>13221.57684</v>
      </c>
      <c r="E33" s="2">
        <v>7043.7367800000011</v>
      </c>
    </row>
    <row r="34" spans="1:5" x14ac:dyDescent="0.2">
      <c r="A34" s="2" t="s">
        <v>117</v>
      </c>
      <c r="B34" s="4" t="s">
        <v>109</v>
      </c>
      <c r="C34" s="2">
        <v>30303.071899999999</v>
      </c>
      <c r="D34" s="2">
        <v>7075.8442000000005</v>
      </c>
      <c r="E34" s="2">
        <v>11721.289740000002</v>
      </c>
    </row>
    <row r="35" spans="1:5" x14ac:dyDescent="0.2">
      <c r="A35" s="2" t="s">
        <v>118</v>
      </c>
      <c r="B35" s="4" t="s">
        <v>109</v>
      </c>
      <c r="C35" s="2">
        <v>20835.697099999998</v>
      </c>
      <c r="D35" s="2">
        <v>10731.30594</v>
      </c>
      <c r="E35" s="2">
        <v>5089.0729199999996</v>
      </c>
    </row>
    <row r="36" spans="1:5" x14ac:dyDescent="0.2">
      <c r="A36" s="2" t="s">
        <v>119</v>
      </c>
      <c r="B36" s="4" t="s">
        <v>109</v>
      </c>
      <c r="C36" s="2">
        <v>43575.063599999994</v>
      </c>
      <c r="D36" s="2">
        <v>14754.363639999998</v>
      </c>
      <c r="E36" s="2">
        <v>14410.349979999997</v>
      </c>
    </row>
    <row r="37" spans="1:5" x14ac:dyDescent="0.2">
      <c r="A37" s="2" t="s">
        <v>120</v>
      </c>
      <c r="B37" s="4" t="s">
        <v>109</v>
      </c>
      <c r="C37" s="2">
        <v>24183.363199999996</v>
      </c>
      <c r="D37" s="2">
        <v>7424.1672000000008</v>
      </c>
      <c r="E37" s="2">
        <v>10212.1456</v>
      </c>
    </row>
    <row r="38" spans="1:5" x14ac:dyDescent="0.2">
      <c r="D38"/>
      <c r="E38"/>
    </row>
  </sheetData>
  <mergeCells count="4">
    <mergeCell ref="A3:E3"/>
    <mergeCell ref="A1:E1"/>
    <mergeCell ref="A11:E11"/>
    <mergeCell ref="A25:E25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A4089-7069-AC47-AD20-E30E5FA368E6}">
  <dimension ref="A1:K26"/>
  <sheetViews>
    <sheetView workbookViewId="0">
      <selection activeCell="G27" sqref="G27"/>
    </sheetView>
  </sheetViews>
  <sheetFormatPr baseColWidth="10" defaultRowHeight="16" x14ac:dyDescent="0.2"/>
  <cols>
    <col min="1" max="1" width="31.83203125" style="6" bestFit="1" customWidth="1"/>
    <col min="2" max="2" width="10.83203125" style="6"/>
    <col min="3" max="3" width="14" style="6" bestFit="1" customWidth="1"/>
    <col min="4" max="4" width="19.1640625" style="6" bestFit="1" customWidth="1"/>
    <col min="5" max="5" width="18.83203125" style="6" bestFit="1" customWidth="1"/>
    <col min="6" max="6" width="27" style="6" bestFit="1" customWidth="1"/>
    <col min="7" max="7" width="17.6640625" style="6" bestFit="1" customWidth="1"/>
    <col min="8" max="8" width="17.83203125" style="6" bestFit="1" customWidth="1"/>
    <col min="9" max="9" width="25.1640625" style="6" bestFit="1" customWidth="1"/>
    <col min="10" max="10" width="17.6640625" style="6" bestFit="1" customWidth="1"/>
    <col min="11" max="11" width="17.5" style="6" bestFit="1" customWidth="1"/>
  </cols>
  <sheetData>
    <row r="1" spans="1:11" x14ac:dyDescent="0.2">
      <c r="A1" s="34" t="s">
        <v>227</v>
      </c>
      <c r="B1" s="34"/>
      <c r="C1" s="34"/>
      <c r="D1" s="34"/>
      <c r="E1" s="34"/>
      <c r="F1" s="5"/>
      <c r="G1" s="5"/>
      <c r="H1" s="5"/>
      <c r="I1" s="5"/>
      <c r="J1" s="5"/>
      <c r="K1" s="5"/>
    </row>
    <row r="3" spans="1:11" x14ac:dyDescent="0.2">
      <c r="A3" s="7" t="s">
        <v>229</v>
      </c>
      <c r="B3" s="7" t="s">
        <v>200</v>
      </c>
      <c r="C3" s="7" t="s">
        <v>201</v>
      </c>
      <c r="D3" s="7" t="s">
        <v>231</v>
      </c>
    </row>
    <row r="4" spans="1:11" x14ac:dyDescent="0.2">
      <c r="A4" s="8">
        <v>0</v>
      </c>
      <c r="B4" s="8">
        <v>40</v>
      </c>
      <c r="C4" s="8">
        <v>25</v>
      </c>
      <c r="D4" s="8">
        <f t="shared" ref="D4:D11" si="0">(C4/C$12)/(B4/B$12)*100</f>
        <v>11.91683569979716</v>
      </c>
      <c r="K4" s="20"/>
    </row>
    <row r="5" spans="1:11" x14ac:dyDescent="0.2">
      <c r="A5" s="8">
        <v>1</v>
      </c>
      <c r="B5" s="8">
        <v>202</v>
      </c>
      <c r="C5" s="8">
        <v>232</v>
      </c>
      <c r="D5" s="8">
        <f t="shared" si="0"/>
        <v>21.898660454280723</v>
      </c>
      <c r="K5" s="20"/>
    </row>
    <row r="6" spans="1:11" x14ac:dyDescent="0.2">
      <c r="A6" s="8">
        <v>2</v>
      </c>
      <c r="B6" s="8">
        <v>129</v>
      </c>
      <c r="C6" s="8">
        <v>129</v>
      </c>
      <c r="D6" s="8">
        <f t="shared" si="0"/>
        <v>19.066937119675455</v>
      </c>
      <c r="K6" s="20"/>
    </row>
    <row r="7" spans="1:11" x14ac:dyDescent="0.2">
      <c r="A7" s="8">
        <v>3</v>
      </c>
      <c r="B7" s="8">
        <v>64</v>
      </c>
      <c r="C7" s="8">
        <v>45</v>
      </c>
      <c r="D7" s="8">
        <f t="shared" si="0"/>
        <v>13.406440162271805</v>
      </c>
      <c r="K7" s="20"/>
    </row>
    <row r="8" spans="1:11" x14ac:dyDescent="0.2">
      <c r="A8" s="8">
        <v>4</v>
      </c>
      <c r="B8" s="8">
        <v>64</v>
      </c>
      <c r="C8" s="8">
        <v>130</v>
      </c>
      <c r="D8" s="8">
        <f t="shared" si="0"/>
        <v>38.729716024340775</v>
      </c>
      <c r="K8" s="20"/>
    </row>
    <row r="9" spans="1:11" x14ac:dyDescent="0.2">
      <c r="A9" s="8">
        <v>5</v>
      </c>
      <c r="B9" s="8">
        <v>68</v>
      </c>
      <c r="C9" s="8">
        <v>63</v>
      </c>
      <c r="D9" s="8">
        <f t="shared" si="0"/>
        <v>17.664956449111084</v>
      </c>
      <c r="K9" s="20"/>
    </row>
    <row r="10" spans="1:11" x14ac:dyDescent="0.2">
      <c r="A10" s="8">
        <v>6</v>
      </c>
      <c r="B10" s="8">
        <v>93</v>
      </c>
      <c r="C10" s="8">
        <v>422</v>
      </c>
      <c r="D10" s="8">
        <f t="shared" si="0"/>
        <v>86.51878994089293</v>
      </c>
      <c r="K10" s="20"/>
    </row>
    <row r="11" spans="1:11" x14ac:dyDescent="0.2">
      <c r="A11" s="8">
        <v>7</v>
      </c>
      <c r="B11" s="8">
        <v>1</v>
      </c>
      <c r="C11" s="8">
        <v>71</v>
      </c>
      <c r="D11" s="8">
        <f t="shared" si="0"/>
        <v>1353.7525354969575</v>
      </c>
      <c r="K11" s="20"/>
    </row>
    <row r="12" spans="1:11" x14ac:dyDescent="0.2">
      <c r="A12" s="8" t="s">
        <v>230</v>
      </c>
      <c r="B12" s="8">
        <f>SUM(B10:B11)</f>
        <v>94</v>
      </c>
      <c r="C12" s="8">
        <f>SUM(C10:C11)</f>
        <v>493</v>
      </c>
      <c r="D12" s="2"/>
      <c r="K12" s="20"/>
    </row>
    <row r="13" spans="1:11" x14ac:dyDescent="0.2">
      <c r="K13" s="20"/>
    </row>
    <row r="14" spans="1:11" x14ac:dyDescent="0.2">
      <c r="K14" s="20"/>
    </row>
    <row r="15" spans="1:11" x14ac:dyDescent="0.2">
      <c r="A15" s="34" t="s">
        <v>228</v>
      </c>
      <c r="B15" s="34"/>
      <c r="C15" s="34"/>
      <c r="D15" s="34"/>
      <c r="E15" s="34"/>
      <c r="F15" s="26"/>
      <c r="G15" s="26"/>
      <c r="H15" s="26"/>
      <c r="I15" s="26"/>
      <c r="J15" s="26"/>
      <c r="K15" s="26"/>
    </row>
    <row r="17" spans="1:11" x14ac:dyDescent="0.2">
      <c r="A17" s="8" t="s">
        <v>75</v>
      </c>
      <c r="B17" s="8" t="s">
        <v>38</v>
      </c>
      <c r="C17" s="8" t="s">
        <v>337</v>
      </c>
      <c r="D17" s="8" t="s">
        <v>338</v>
      </c>
      <c r="E17" s="8" t="s">
        <v>339</v>
      </c>
      <c r="F17"/>
      <c r="G17"/>
      <c r="H17"/>
      <c r="I17"/>
      <c r="J17"/>
      <c r="K17"/>
    </row>
    <row r="18" spans="1:11" x14ac:dyDescent="0.2">
      <c r="A18" s="8" t="s">
        <v>76</v>
      </c>
      <c r="B18" s="8" t="s">
        <v>77</v>
      </c>
      <c r="C18" s="8">
        <v>1419.0000000000002</v>
      </c>
      <c r="D18" s="8">
        <v>774</v>
      </c>
      <c r="E18" s="3">
        <v>335.4</v>
      </c>
      <c r="F18"/>
      <c r="G18"/>
      <c r="H18"/>
      <c r="I18"/>
      <c r="J18"/>
      <c r="K18"/>
    </row>
    <row r="19" spans="1:11" x14ac:dyDescent="0.2">
      <c r="A19" s="8" t="s">
        <v>78</v>
      </c>
      <c r="B19" s="8" t="s">
        <v>79</v>
      </c>
      <c r="C19" s="8">
        <v>1305.0000000000002</v>
      </c>
      <c r="D19" s="8">
        <v>580</v>
      </c>
      <c r="E19" s="3">
        <v>159.5</v>
      </c>
      <c r="F19"/>
      <c r="G19"/>
      <c r="H19"/>
      <c r="I19"/>
      <c r="J19"/>
      <c r="K19"/>
    </row>
    <row r="20" spans="1:11" x14ac:dyDescent="0.2">
      <c r="A20" s="8" t="s">
        <v>80</v>
      </c>
      <c r="B20" s="8" t="s">
        <v>81</v>
      </c>
      <c r="C20" s="8">
        <v>1813.4666666666669</v>
      </c>
      <c r="D20" s="8">
        <v>730.80000000000007</v>
      </c>
      <c r="E20" s="3">
        <v>351.86666700000001</v>
      </c>
      <c r="F20"/>
      <c r="G20"/>
      <c r="H20"/>
      <c r="I20"/>
      <c r="J20"/>
      <c r="K20"/>
    </row>
    <row r="21" spans="1:11" x14ac:dyDescent="0.2">
      <c r="A21" s="8" t="s">
        <v>82</v>
      </c>
      <c r="B21" s="8" t="s">
        <v>83</v>
      </c>
      <c r="C21" s="8">
        <v>811.79999999999984</v>
      </c>
      <c r="D21" s="8">
        <v>297</v>
      </c>
      <c r="E21" s="3">
        <v>150.47999999999999</v>
      </c>
      <c r="F21"/>
      <c r="G21"/>
      <c r="H21"/>
      <c r="I21"/>
      <c r="J21"/>
      <c r="K21"/>
    </row>
    <row r="22" spans="1:11" x14ac:dyDescent="0.2">
      <c r="A22" s="8" t="s">
        <v>84</v>
      </c>
      <c r="B22" s="8" t="s">
        <v>85</v>
      </c>
      <c r="C22" s="8">
        <v>7134.4</v>
      </c>
      <c r="D22" s="8">
        <v>5751.2000000000007</v>
      </c>
      <c r="E22" s="3">
        <v>3057.6</v>
      </c>
      <c r="F22"/>
      <c r="G22"/>
      <c r="H22"/>
      <c r="I22"/>
      <c r="J22"/>
      <c r="K22"/>
    </row>
    <row r="23" spans="1:11" x14ac:dyDescent="0.2">
      <c r="A23" s="8" t="s">
        <v>86</v>
      </c>
      <c r="B23" s="8" t="s">
        <v>87</v>
      </c>
      <c r="C23" s="8">
        <v>3667</v>
      </c>
      <c r="D23" s="8">
        <v>2470.4</v>
      </c>
      <c r="E23" s="3">
        <v>926.4</v>
      </c>
      <c r="F23"/>
      <c r="G23"/>
      <c r="H23"/>
      <c r="I23"/>
      <c r="J23"/>
      <c r="K23"/>
    </row>
    <row r="24" spans="1:11" x14ac:dyDescent="0.2">
      <c r="A24" s="8" t="s">
        <v>88</v>
      </c>
      <c r="B24" s="8" t="s">
        <v>89</v>
      </c>
      <c r="C24" s="8">
        <v>3532.2</v>
      </c>
      <c r="D24" s="8">
        <v>2598.4</v>
      </c>
      <c r="E24" s="3">
        <v>1177.4000000000001</v>
      </c>
      <c r="F24"/>
      <c r="G24"/>
      <c r="H24"/>
      <c r="I24"/>
      <c r="J24"/>
      <c r="K24"/>
    </row>
    <row r="25" spans="1:11" x14ac:dyDescent="0.2">
      <c r="A25" s="8" t="s">
        <v>90</v>
      </c>
      <c r="B25" s="8" t="s">
        <v>91</v>
      </c>
      <c r="C25" s="8">
        <v>6482.6666666666679</v>
      </c>
      <c r="D25" s="8">
        <v>4773.6000000000013</v>
      </c>
      <c r="E25" s="3">
        <v>1709.0666699999999</v>
      </c>
      <c r="F25"/>
      <c r="G25"/>
      <c r="H25"/>
      <c r="I25"/>
      <c r="J25"/>
      <c r="K25"/>
    </row>
    <row r="26" spans="1:11" x14ac:dyDescent="0.2">
      <c r="A26" s="8" t="s">
        <v>92</v>
      </c>
      <c r="B26" s="8" t="s">
        <v>93</v>
      </c>
      <c r="C26" s="8">
        <v>4550</v>
      </c>
      <c r="D26" s="8">
        <v>3499.9999999999995</v>
      </c>
      <c r="E26" s="3">
        <v>1200</v>
      </c>
      <c r="F26"/>
      <c r="G26"/>
      <c r="H26"/>
      <c r="I26"/>
      <c r="J26"/>
      <c r="K26"/>
    </row>
  </sheetData>
  <mergeCells count="2">
    <mergeCell ref="A1:E1"/>
    <mergeCell ref="A15:E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020C3-466F-B14D-874E-16D838B69A51}">
  <dimension ref="A1:K45"/>
  <sheetViews>
    <sheetView workbookViewId="0">
      <selection activeCell="J31" sqref="J31:K31"/>
    </sheetView>
  </sheetViews>
  <sheetFormatPr baseColWidth="10" defaultRowHeight="16" x14ac:dyDescent="0.2"/>
  <cols>
    <col min="1" max="1" width="18" bestFit="1" customWidth="1"/>
    <col min="2" max="2" width="23" bestFit="1" customWidth="1"/>
    <col min="3" max="3" width="31.1640625" bestFit="1" customWidth="1"/>
    <col min="4" max="4" width="16.83203125" bestFit="1" customWidth="1"/>
    <col min="5" max="5" width="29.33203125" bestFit="1" customWidth="1"/>
    <col min="6" max="6" width="23" bestFit="1" customWidth="1"/>
    <col min="7" max="7" width="18.6640625" bestFit="1" customWidth="1"/>
    <col min="8" max="8" width="23.1640625" bestFit="1" customWidth="1"/>
    <col min="9" max="9" width="16.33203125" bestFit="1" customWidth="1"/>
    <col min="10" max="10" width="18.1640625" bestFit="1" customWidth="1"/>
    <col min="11" max="11" width="13.5" bestFit="1" customWidth="1"/>
  </cols>
  <sheetData>
    <row r="1" spans="1:11" x14ac:dyDescent="0.2">
      <c r="A1" s="34" t="s">
        <v>145</v>
      </c>
      <c r="B1" s="34"/>
      <c r="C1" s="34"/>
      <c r="D1" s="34"/>
      <c r="E1" s="34"/>
      <c r="F1" s="34"/>
      <c r="G1" s="34"/>
      <c r="H1" s="34"/>
      <c r="I1" s="34"/>
      <c r="J1" s="5"/>
      <c r="K1" s="5"/>
    </row>
    <row r="3" spans="1:11" x14ac:dyDescent="0.2">
      <c r="A3" s="2" t="s">
        <v>38</v>
      </c>
      <c r="B3" s="2" t="s">
        <v>325</v>
      </c>
      <c r="C3" s="2" t="s">
        <v>326</v>
      </c>
      <c r="E3" s="2" t="s">
        <v>38</v>
      </c>
      <c r="F3" s="2" t="s">
        <v>327</v>
      </c>
    </row>
    <row r="4" spans="1:11" x14ac:dyDescent="0.2">
      <c r="A4" s="2" t="s">
        <v>146</v>
      </c>
      <c r="B4" s="2">
        <v>512</v>
      </c>
      <c r="C4" s="2">
        <v>42990.666666666672</v>
      </c>
      <c r="E4" s="2" t="s">
        <v>156</v>
      </c>
      <c r="F4" s="2">
        <v>373.13219999999995</v>
      </c>
    </row>
    <row r="5" spans="1:11" x14ac:dyDescent="0.2">
      <c r="A5" s="2" t="s">
        <v>147</v>
      </c>
      <c r="B5" s="2">
        <v>626.66666666666663</v>
      </c>
      <c r="C5" s="2">
        <v>44617.333333333336</v>
      </c>
      <c r="E5" s="2" t="s">
        <v>157</v>
      </c>
      <c r="F5" s="2">
        <v>440.97559999999999</v>
      </c>
    </row>
    <row r="6" spans="1:11" x14ac:dyDescent="0.2">
      <c r="A6" s="2" t="s">
        <v>148</v>
      </c>
      <c r="B6" s="2">
        <v>844</v>
      </c>
      <c r="C6" s="2">
        <v>51722.666666666672</v>
      </c>
      <c r="E6" s="2" t="s">
        <v>158</v>
      </c>
      <c r="F6" s="2">
        <v>186.82180000000002</v>
      </c>
    </row>
    <row r="7" spans="1:11" x14ac:dyDescent="0.2">
      <c r="A7" s="2" t="s">
        <v>149</v>
      </c>
      <c r="B7" s="2">
        <v>736</v>
      </c>
      <c r="C7" s="2">
        <v>58013.333333333336</v>
      </c>
      <c r="E7" s="2" t="s">
        <v>159</v>
      </c>
      <c r="F7" s="2">
        <v>289.77260000000001</v>
      </c>
    </row>
    <row r="8" spans="1:11" x14ac:dyDescent="0.2">
      <c r="A8" s="2" t="s">
        <v>150</v>
      </c>
      <c r="B8" s="2">
        <v>698.66666666666663</v>
      </c>
      <c r="C8" s="2">
        <v>48729.333333333336</v>
      </c>
      <c r="E8" s="2" t="s">
        <v>160</v>
      </c>
      <c r="F8" s="2">
        <v>442.10710000000006</v>
      </c>
    </row>
    <row r="9" spans="1:11" x14ac:dyDescent="0.2">
      <c r="A9" s="2" t="s">
        <v>151</v>
      </c>
      <c r="B9" s="2">
        <v>848</v>
      </c>
      <c r="C9" s="2">
        <v>74204</v>
      </c>
      <c r="E9" s="2" t="s">
        <v>161</v>
      </c>
      <c r="F9" s="2">
        <v>420.03060000000005</v>
      </c>
    </row>
    <row r="10" spans="1:11" x14ac:dyDescent="0.2">
      <c r="A10" s="2" t="s">
        <v>152</v>
      </c>
      <c r="B10" s="2">
        <v>1022.6666666666666</v>
      </c>
      <c r="C10" s="2">
        <v>71913.333333333328</v>
      </c>
      <c r="E10" s="2" t="s">
        <v>162</v>
      </c>
      <c r="F10" s="2">
        <v>374.50789000000003</v>
      </c>
    </row>
    <row r="11" spans="1:11" x14ac:dyDescent="0.2">
      <c r="A11" s="2" t="s">
        <v>153</v>
      </c>
      <c r="B11" s="2">
        <v>1056</v>
      </c>
      <c r="C11" s="2">
        <v>75204</v>
      </c>
    </row>
    <row r="12" spans="1:11" x14ac:dyDescent="0.2">
      <c r="A12" s="2" t="s">
        <v>154</v>
      </c>
      <c r="B12" s="2">
        <v>1117.3333333333335</v>
      </c>
      <c r="C12" s="2">
        <v>60034.666666666672</v>
      </c>
    </row>
    <row r="13" spans="1:11" x14ac:dyDescent="0.2">
      <c r="A13" s="2" t="s">
        <v>155</v>
      </c>
      <c r="B13" s="2">
        <v>618.66666666666663</v>
      </c>
      <c r="C13" s="2">
        <v>48550.666666666664</v>
      </c>
    </row>
    <row r="16" spans="1:11" x14ac:dyDescent="0.2">
      <c r="A16" s="34" t="s">
        <v>121</v>
      </c>
      <c r="B16" s="34"/>
      <c r="C16" s="34"/>
      <c r="D16" s="34"/>
      <c r="E16" s="34"/>
      <c r="F16" s="34"/>
      <c r="G16" s="34"/>
      <c r="H16" s="34"/>
      <c r="I16" s="34"/>
      <c r="J16" s="5"/>
      <c r="K16" s="5"/>
    </row>
    <row r="18" spans="1:11" x14ac:dyDescent="0.2">
      <c r="A18" s="11" t="s">
        <v>38</v>
      </c>
      <c r="B18" s="11" t="s">
        <v>328</v>
      </c>
      <c r="C18" s="11" t="s">
        <v>329</v>
      </c>
      <c r="D18" s="11" t="s">
        <v>330</v>
      </c>
      <c r="E18" s="11" t="s">
        <v>325</v>
      </c>
      <c r="F18" s="11" t="s">
        <v>331</v>
      </c>
      <c r="G18" s="11" t="s">
        <v>332</v>
      </c>
      <c r="H18" s="11" t="s">
        <v>333</v>
      </c>
      <c r="I18" s="11" t="s">
        <v>334</v>
      </c>
    </row>
    <row r="19" spans="1:11" x14ac:dyDescent="0.2">
      <c r="A19" s="11" t="s">
        <v>135</v>
      </c>
      <c r="B19" s="11">
        <v>18590</v>
      </c>
      <c r="C19" s="11">
        <v>6.91</v>
      </c>
      <c r="D19" s="11">
        <v>1284</v>
      </c>
      <c r="E19" s="11">
        <v>566</v>
      </c>
      <c r="F19" s="11">
        <v>53.2</v>
      </c>
      <c r="G19" s="11">
        <v>301</v>
      </c>
      <c r="H19" s="11">
        <v>2698</v>
      </c>
      <c r="I19" s="11">
        <v>9091</v>
      </c>
    </row>
    <row r="20" spans="1:11" x14ac:dyDescent="0.2">
      <c r="A20" s="11" t="s">
        <v>136</v>
      </c>
      <c r="B20" s="11">
        <v>21279</v>
      </c>
      <c r="C20" s="11">
        <v>5.91</v>
      </c>
      <c r="D20" s="11">
        <v>1258</v>
      </c>
      <c r="E20" s="11">
        <v>548</v>
      </c>
      <c r="F20" s="11">
        <v>50.2</v>
      </c>
      <c r="G20" s="11">
        <v>275</v>
      </c>
      <c r="H20" s="11">
        <v>3014</v>
      </c>
      <c r="I20" s="11">
        <v>9611</v>
      </c>
    </row>
    <row r="21" spans="1:11" x14ac:dyDescent="0.2">
      <c r="A21" s="11" t="s">
        <v>137</v>
      </c>
      <c r="B21" s="11">
        <v>22257</v>
      </c>
      <c r="C21" s="11">
        <v>8.94</v>
      </c>
      <c r="D21" s="11">
        <v>1989</v>
      </c>
      <c r="E21" s="11">
        <v>1049</v>
      </c>
      <c r="F21" s="11">
        <v>65.900000000000006</v>
      </c>
      <c r="G21" s="11">
        <v>691</v>
      </c>
      <c r="H21" s="11">
        <v>2500</v>
      </c>
      <c r="I21" s="11">
        <v>10671</v>
      </c>
    </row>
    <row r="22" spans="1:11" x14ac:dyDescent="0.2">
      <c r="A22" s="11" t="s">
        <v>138</v>
      </c>
      <c r="B22" s="11">
        <v>15782</v>
      </c>
      <c r="C22" s="11">
        <v>6.16</v>
      </c>
      <c r="D22" s="11">
        <v>972</v>
      </c>
      <c r="E22" s="11">
        <v>433</v>
      </c>
      <c r="F22" s="11">
        <v>48.5</v>
      </c>
      <c r="G22" s="11">
        <v>210</v>
      </c>
      <c r="H22" s="11">
        <v>1898</v>
      </c>
      <c r="I22" s="11">
        <v>7047</v>
      </c>
    </row>
    <row r="23" spans="1:11" x14ac:dyDescent="0.2">
      <c r="A23" s="11" t="s">
        <v>139</v>
      </c>
      <c r="B23" s="11">
        <v>19580</v>
      </c>
      <c r="C23" s="11">
        <v>5.99</v>
      </c>
      <c r="D23" s="11">
        <v>1172</v>
      </c>
      <c r="E23" s="11">
        <v>599</v>
      </c>
      <c r="F23" s="11">
        <v>50.4</v>
      </c>
      <c r="G23" s="11">
        <v>302</v>
      </c>
      <c r="H23" s="11">
        <v>2230</v>
      </c>
      <c r="I23" s="11">
        <v>9362</v>
      </c>
    </row>
    <row r="24" spans="1:11" x14ac:dyDescent="0.2">
      <c r="A24" s="11" t="s">
        <v>140</v>
      </c>
      <c r="B24" s="11">
        <v>26459</v>
      </c>
      <c r="C24" s="11">
        <v>12.7</v>
      </c>
      <c r="D24" s="11">
        <v>3364</v>
      </c>
      <c r="E24" s="11">
        <v>1395</v>
      </c>
      <c r="F24" s="11">
        <v>65.2</v>
      </c>
      <c r="G24" s="11">
        <v>909</v>
      </c>
      <c r="H24" s="11">
        <v>3540</v>
      </c>
      <c r="I24" s="11">
        <v>12593</v>
      </c>
    </row>
    <row r="25" spans="1:11" x14ac:dyDescent="0.2">
      <c r="A25" s="11" t="s">
        <v>141</v>
      </c>
      <c r="B25" s="11">
        <v>28244</v>
      </c>
      <c r="C25" s="11">
        <v>17</v>
      </c>
      <c r="D25" s="11">
        <v>4799</v>
      </c>
      <c r="E25" s="11">
        <v>1585</v>
      </c>
      <c r="F25" s="11">
        <v>66.8</v>
      </c>
      <c r="G25" s="11">
        <v>1059</v>
      </c>
      <c r="H25" s="11">
        <v>5142</v>
      </c>
      <c r="I25" s="11">
        <v>14902</v>
      </c>
    </row>
    <row r="26" spans="1:11" x14ac:dyDescent="0.2">
      <c r="A26" s="11" t="s">
        <v>142</v>
      </c>
      <c r="B26" s="11">
        <v>27959</v>
      </c>
      <c r="C26" s="11">
        <v>7.16</v>
      </c>
      <c r="D26" s="11">
        <v>2002</v>
      </c>
      <c r="E26" s="11">
        <v>890</v>
      </c>
      <c r="F26" s="11">
        <v>49.2</v>
      </c>
      <c r="G26" s="11">
        <v>438</v>
      </c>
      <c r="H26" s="11">
        <v>2962</v>
      </c>
      <c r="I26" s="11">
        <v>11050</v>
      </c>
    </row>
    <row r="27" spans="1:11" x14ac:dyDescent="0.2">
      <c r="A27" s="11" t="s">
        <v>143</v>
      </c>
      <c r="B27" s="11">
        <v>36419</v>
      </c>
      <c r="C27" s="11">
        <v>15.4</v>
      </c>
      <c r="D27" s="11">
        <v>5625</v>
      </c>
      <c r="E27" s="11">
        <v>2137</v>
      </c>
      <c r="F27" s="11">
        <v>71.599999999999994</v>
      </c>
      <c r="G27" s="11">
        <v>1531</v>
      </c>
      <c r="H27" s="11">
        <v>6500</v>
      </c>
      <c r="I27" s="11">
        <v>17139</v>
      </c>
    </row>
    <row r="28" spans="1:11" x14ac:dyDescent="0.2">
      <c r="A28" s="11" t="s">
        <v>144</v>
      </c>
      <c r="B28" s="11">
        <v>43382</v>
      </c>
      <c r="C28" s="11">
        <v>19.399999999999999</v>
      </c>
      <c r="D28" s="11">
        <v>8437</v>
      </c>
      <c r="E28" s="11">
        <v>2924</v>
      </c>
      <c r="F28" s="11">
        <v>76</v>
      </c>
      <c r="G28" s="11">
        <v>2223</v>
      </c>
      <c r="H28" s="11">
        <v>4988</v>
      </c>
      <c r="I28" s="11">
        <v>19232</v>
      </c>
    </row>
    <row r="31" spans="1:11" x14ac:dyDescent="0.2">
      <c r="A31" s="34" t="s">
        <v>122</v>
      </c>
      <c r="B31" s="34"/>
      <c r="C31" s="34"/>
      <c r="D31" s="34"/>
      <c r="E31" s="34"/>
      <c r="F31" s="34"/>
      <c r="G31" s="34"/>
      <c r="H31" s="34"/>
      <c r="I31" s="34"/>
      <c r="J31" s="5"/>
      <c r="K31" s="5"/>
    </row>
    <row r="33" spans="1:3" x14ac:dyDescent="0.2">
      <c r="A33" s="12" t="s">
        <v>38</v>
      </c>
      <c r="B33" s="12" t="s">
        <v>335</v>
      </c>
      <c r="C33" s="12" t="s">
        <v>336</v>
      </c>
    </row>
    <row r="34" spans="1:3" x14ac:dyDescent="0.2">
      <c r="A34" s="2" t="s">
        <v>125</v>
      </c>
      <c r="B34" s="2">
        <v>846.68799999999987</v>
      </c>
      <c r="C34" s="2">
        <v>1598.1235999999999</v>
      </c>
    </row>
    <row r="35" spans="1:3" x14ac:dyDescent="0.2">
      <c r="A35" s="2" t="s">
        <v>126</v>
      </c>
      <c r="B35" s="2">
        <v>853.91359999999997</v>
      </c>
      <c r="C35" s="2">
        <v>1363.5071999999998</v>
      </c>
    </row>
    <row r="36" spans="1:3" x14ac:dyDescent="0.2">
      <c r="A36" s="2" t="s">
        <v>127</v>
      </c>
      <c r="B36" s="2">
        <v>762.36845999999991</v>
      </c>
      <c r="C36" s="2">
        <v>1462.5027599999996</v>
      </c>
    </row>
    <row r="37" spans="1:3" x14ac:dyDescent="0.2">
      <c r="A37" s="2" t="s">
        <v>128</v>
      </c>
      <c r="B37" s="2">
        <v>2296.2464</v>
      </c>
      <c r="C37" s="2">
        <v>1682.9631999999999</v>
      </c>
    </row>
    <row r="38" spans="1:3" x14ac:dyDescent="0.2">
      <c r="A38" s="2" t="s">
        <v>129</v>
      </c>
      <c r="B38" s="2">
        <v>1294.6860000000001</v>
      </c>
      <c r="C38" s="2">
        <v>1492.6967999999999</v>
      </c>
    </row>
    <row r="39" spans="1:3" x14ac:dyDescent="0.2">
      <c r="A39" s="2" t="s">
        <v>130</v>
      </c>
      <c r="B39" s="2">
        <v>1547.1108000000002</v>
      </c>
      <c r="C39" s="2">
        <v>3743.0099999999998</v>
      </c>
    </row>
    <row r="40" spans="1:3" x14ac:dyDescent="0.2">
      <c r="A40" s="2" t="s">
        <v>131</v>
      </c>
      <c r="B40" s="2">
        <v>1504.1207999999999</v>
      </c>
      <c r="C40" s="2">
        <v>6482.5488000000005</v>
      </c>
    </row>
    <row r="41" spans="1:3" x14ac:dyDescent="0.2">
      <c r="A41" s="2" t="s">
        <v>132</v>
      </c>
      <c r="B41" s="2">
        <v>1388.7577000000003</v>
      </c>
      <c r="C41" s="2">
        <v>5201.5288400000009</v>
      </c>
    </row>
    <row r="42" spans="1:3" x14ac:dyDescent="0.2">
      <c r="A42" s="2" t="s">
        <v>133</v>
      </c>
      <c r="B42" s="2">
        <v>1637.76008</v>
      </c>
      <c r="C42" s="2">
        <v>3773.9688799999999</v>
      </c>
    </row>
    <row r="43" spans="1:3" x14ac:dyDescent="0.2">
      <c r="A43" s="2" t="s">
        <v>134</v>
      </c>
      <c r="B43" s="2">
        <v>1131.0200600000001</v>
      </c>
      <c r="C43" s="2">
        <v>3759.4469600000002</v>
      </c>
    </row>
    <row r="44" spans="1:3" x14ac:dyDescent="0.2">
      <c r="A44" s="2" t="s">
        <v>123</v>
      </c>
      <c r="B44" s="2">
        <v>61.248959999999997</v>
      </c>
      <c r="C44" s="2">
        <v>54.643679999999996</v>
      </c>
    </row>
    <row r="45" spans="1:3" x14ac:dyDescent="0.2">
      <c r="A45" s="2" t="s">
        <v>124</v>
      </c>
      <c r="B45" s="2">
        <v>31395.340800000002</v>
      </c>
      <c r="C45" s="2">
        <v>33059.404799999997</v>
      </c>
    </row>
  </sheetData>
  <mergeCells count="3">
    <mergeCell ref="A31:I31"/>
    <mergeCell ref="A16:I16"/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D084F-E382-0047-ABFD-6D627A068C3C}">
  <dimension ref="A1:L15"/>
  <sheetViews>
    <sheetView tabSelected="1" workbookViewId="0">
      <selection activeCell="I24" sqref="I24"/>
    </sheetView>
  </sheetViews>
  <sheetFormatPr baseColWidth="10" defaultRowHeight="16" x14ac:dyDescent="0.2"/>
  <cols>
    <col min="1" max="1" width="20" bestFit="1" customWidth="1"/>
    <col min="2" max="2" width="14.33203125" bestFit="1" customWidth="1"/>
    <col min="4" max="4" width="9.5" bestFit="1" customWidth="1"/>
    <col min="5" max="5" width="19.1640625" bestFit="1" customWidth="1"/>
    <col min="6" max="6" width="21.83203125" bestFit="1" customWidth="1"/>
  </cols>
  <sheetData>
    <row r="1" spans="1:12" x14ac:dyDescent="0.2">
      <c r="A1" s="34" t="s">
        <v>145</v>
      </c>
      <c r="B1" s="34"/>
      <c r="C1" s="34"/>
      <c r="D1" s="34"/>
      <c r="E1" s="34"/>
      <c r="F1" s="34"/>
      <c r="G1" s="5"/>
      <c r="H1" s="5"/>
      <c r="I1" s="5"/>
      <c r="J1" s="5"/>
      <c r="K1" s="5"/>
    </row>
    <row r="3" spans="1:12" x14ac:dyDescent="0.2">
      <c r="A3" s="8" t="s">
        <v>163</v>
      </c>
      <c r="B3" s="8" t="s">
        <v>352</v>
      </c>
      <c r="C3" s="8" t="s">
        <v>353</v>
      </c>
      <c r="D3" s="13" t="s">
        <v>164</v>
      </c>
      <c r="E3" s="23" t="s">
        <v>166</v>
      </c>
      <c r="F3" s="23" t="s">
        <v>165</v>
      </c>
      <c r="J3" s="6"/>
      <c r="K3" s="6"/>
      <c r="L3" s="6"/>
    </row>
    <row r="4" spans="1:12" x14ac:dyDescent="0.2">
      <c r="A4" s="8" t="s">
        <v>354</v>
      </c>
      <c r="B4" s="8">
        <v>78</v>
      </c>
      <c r="C4" s="8" t="s">
        <v>355</v>
      </c>
      <c r="D4" s="14">
        <v>289</v>
      </c>
      <c r="E4" s="24">
        <v>128</v>
      </c>
      <c r="F4" s="24">
        <v>0.44</v>
      </c>
      <c r="J4" s="6"/>
      <c r="K4" s="6"/>
      <c r="L4" s="6"/>
    </row>
    <row r="5" spans="1:12" x14ac:dyDescent="0.2">
      <c r="A5" s="8" t="s">
        <v>354</v>
      </c>
      <c r="B5" s="8">
        <v>79</v>
      </c>
      <c r="C5" s="8" t="s">
        <v>355</v>
      </c>
      <c r="D5" s="14">
        <v>165</v>
      </c>
      <c r="E5" s="24">
        <v>76</v>
      </c>
      <c r="F5" s="24">
        <v>0.46</v>
      </c>
      <c r="J5" s="6"/>
      <c r="K5" s="6"/>
      <c r="L5" s="6"/>
    </row>
    <row r="6" spans="1:12" x14ac:dyDescent="0.2">
      <c r="A6" s="8" t="s">
        <v>354</v>
      </c>
      <c r="B6" s="8">
        <v>82</v>
      </c>
      <c r="C6" s="8" t="s">
        <v>356</v>
      </c>
      <c r="D6" s="14">
        <v>204</v>
      </c>
      <c r="E6" s="24">
        <v>75</v>
      </c>
      <c r="F6" s="24">
        <v>0.37</v>
      </c>
      <c r="J6" s="6"/>
      <c r="K6" s="6"/>
      <c r="L6" s="6"/>
    </row>
    <row r="7" spans="1:12" x14ac:dyDescent="0.2">
      <c r="A7" s="8" t="s">
        <v>354</v>
      </c>
      <c r="B7" s="8">
        <v>79</v>
      </c>
      <c r="C7" s="8" t="s">
        <v>355</v>
      </c>
      <c r="D7" s="14">
        <v>289</v>
      </c>
      <c r="E7" s="24">
        <v>102</v>
      </c>
      <c r="F7" s="24">
        <v>0.35</v>
      </c>
      <c r="J7" s="6"/>
      <c r="K7" s="6"/>
      <c r="L7" s="6"/>
    </row>
    <row r="8" spans="1:12" x14ac:dyDescent="0.2">
      <c r="A8" s="8" t="s">
        <v>354</v>
      </c>
      <c r="B8" s="8">
        <v>72</v>
      </c>
      <c r="C8" s="8" t="s">
        <v>355</v>
      </c>
      <c r="D8" s="14">
        <v>142</v>
      </c>
      <c r="E8" s="24">
        <v>46</v>
      </c>
      <c r="F8" s="24">
        <v>0.32</v>
      </c>
      <c r="J8" s="6"/>
      <c r="K8" s="6"/>
      <c r="L8" s="6"/>
    </row>
    <row r="9" spans="1:12" x14ac:dyDescent="0.2">
      <c r="A9" s="8" t="s">
        <v>354</v>
      </c>
      <c r="B9" s="8">
        <v>92</v>
      </c>
      <c r="C9" s="8" t="s">
        <v>356</v>
      </c>
      <c r="D9" s="14">
        <v>57</v>
      </c>
      <c r="E9" s="24">
        <v>13</v>
      </c>
      <c r="F9" s="24">
        <v>0.23</v>
      </c>
      <c r="J9" s="6"/>
      <c r="K9" s="6"/>
      <c r="L9" s="6"/>
    </row>
    <row r="10" spans="1:12" x14ac:dyDescent="0.2">
      <c r="A10" s="8" t="s">
        <v>357</v>
      </c>
      <c r="B10" s="8">
        <v>74</v>
      </c>
      <c r="C10" s="8" t="s">
        <v>356</v>
      </c>
      <c r="D10" s="14">
        <v>173</v>
      </c>
      <c r="E10" s="24">
        <v>27</v>
      </c>
      <c r="F10" s="24">
        <v>0.16</v>
      </c>
      <c r="J10" s="6"/>
      <c r="K10" s="6"/>
      <c r="L10" s="6"/>
    </row>
    <row r="11" spans="1:12" x14ac:dyDescent="0.2">
      <c r="A11" s="8" t="s">
        <v>357</v>
      </c>
      <c r="B11" s="8">
        <v>75</v>
      </c>
      <c r="C11" s="8" t="s">
        <v>355</v>
      </c>
      <c r="D11" s="14">
        <v>128</v>
      </c>
      <c r="E11" s="24">
        <v>22</v>
      </c>
      <c r="F11" s="24">
        <v>0.17</v>
      </c>
      <c r="J11" s="6"/>
      <c r="K11" s="6"/>
      <c r="L11" s="6"/>
    </row>
    <row r="12" spans="1:12" x14ac:dyDescent="0.2">
      <c r="A12" s="8" t="s">
        <v>357</v>
      </c>
      <c r="B12" s="8">
        <v>81</v>
      </c>
      <c r="C12" s="8" t="s">
        <v>356</v>
      </c>
      <c r="D12" s="14">
        <v>281</v>
      </c>
      <c r="E12" s="24">
        <v>67</v>
      </c>
      <c r="F12" s="24">
        <v>0.24</v>
      </c>
      <c r="J12" s="6"/>
      <c r="K12" s="6"/>
      <c r="L12" s="6"/>
    </row>
    <row r="13" spans="1:12" x14ac:dyDescent="0.2">
      <c r="A13" s="8" t="s">
        <v>357</v>
      </c>
      <c r="B13" s="8">
        <v>80</v>
      </c>
      <c r="C13" s="8" t="s">
        <v>355</v>
      </c>
      <c r="D13" s="14">
        <v>223</v>
      </c>
      <c r="E13" s="24">
        <v>37</v>
      </c>
      <c r="F13" s="24">
        <v>0.17</v>
      </c>
      <c r="J13" s="6"/>
      <c r="K13" s="6"/>
      <c r="L13" s="6"/>
    </row>
    <row r="14" spans="1:12" x14ac:dyDescent="0.2">
      <c r="A14" s="8" t="s">
        <v>357</v>
      </c>
      <c r="B14" s="8">
        <v>85</v>
      </c>
      <c r="C14" s="8" t="s">
        <v>356</v>
      </c>
      <c r="D14" s="14">
        <v>62</v>
      </c>
      <c r="E14" s="24">
        <v>6</v>
      </c>
      <c r="F14" s="24">
        <v>0.1</v>
      </c>
      <c r="J14" s="6"/>
      <c r="K14" s="6"/>
      <c r="L14" s="6"/>
    </row>
    <row r="15" spans="1:12" x14ac:dyDescent="0.2">
      <c r="A15" s="8" t="s">
        <v>357</v>
      </c>
      <c r="B15" s="8">
        <v>83</v>
      </c>
      <c r="C15" s="8" t="s">
        <v>356</v>
      </c>
      <c r="D15" s="14">
        <v>111</v>
      </c>
      <c r="E15" s="24">
        <v>10</v>
      </c>
      <c r="F15" s="24">
        <v>0.09</v>
      </c>
      <c r="J15" s="6"/>
      <c r="K15" s="6"/>
      <c r="L15" s="6"/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974B9-F8E2-C54D-AF93-066729338547}">
  <dimension ref="A1:H60"/>
  <sheetViews>
    <sheetView topLeftCell="A33" workbookViewId="0">
      <selection activeCell="G17" sqref="G17:G35"/>
    </sheetView>
  </sheetViews>
  <sheetFormatPr baseColWidth="10" defaultRowHeight="16" x14ac:dyDescent="0.2"/>
  <cols>
    <col min="1" max="1" width="10.83203125" style="6"/>
    <col min="2" max="2" width="18.6640625" style="6" bestFit="1" customWidth="1"/>
    <col min="3" max="3" width="25.83203125" style="6" bestFit="1" customWidth="1"/>
    <col min="4" max="4" width="29" style="6" bestFit="1" customWidth="1"/>
    <col min="5" max="5" width="16" style="6" bestFit="1" customWidth="1"/>
    <col min="6" max="6" width="25.6640625" style="6" bestFit="1" customWidth="1"/>
    <col min="7" max="7" width="29" style="6" bestFit="1" customWidth="1"/>
  </cols>
  <sheetData>
    <row r="1" spans="1:7" x14ac:dyDescent="0.2">
      <c r="A1" s="35" t="s">
        <v>167</v>
      </c>
      <c r="B1" s="35"/>
      <c r="C1" s="35"/>
      <c r="D1" s="35"/>
      <c r="E1" s="35"/>
      <c r="F1" s="35"/>
      <c r="G1" s="35"/>
    </row>
    <row r="3" spans="1:7" x14ac:dyDescent="0.2">
      <c r="A3" s="8" t="s">
        <v>38</v>
      </c>
      <c r="B3" s="8" t="s">
        <v>106</v>
      </c>
      <c r="C3" s="8" t="s">
        <v>194</v>
      </c>
      <c r="D3" s="8" t="s">
        <v>195</v>
      </c>
      <c r="E3" s="8" t="s">
        <v>196</v>
      </c>
      <c r="F3" s="17" t="s">
        <v>197</v>
      </c>
    </row>
    <row r="4" spans="1:7" x14ac:dyDescent="0.2">
      <c r="A4" s="8">
        <v>1</v>
      </c>
      <c r="B4" s="8" t="s">
        <v>107</v>
      </c>
      <c r="C4" s="8">
        <v>179</v>
      </c>
      <c r="D4" s="8">
        <v>142</v>
      </c>
      <c r="E4" s="8">
        <v>127</v>
      </c>
      <c r="F4" s="8">
        <v>153</v>
      </c>
    </row>
    <row r="5" spans="1:7" x14ac:dyDescent="0.2">
      <c r="A5" s="8">
        <v>2</v>
      </c>
      <c r="B5" s="8" t="s">
        <v>107</v>
      </c>
      <c r="C5" s="8">
        <v>280</v>
      </c>
      <c r="D5" s="8">
        <v>222</v>
      </c>
      <c r="E5" s="8">
        <v>157</v>
      </c>
      <c r="F5" s="8">
        <v>155</v>
      </c>
    </row>
    <row r="6" spans="1:7" x14ac:dyDescent="0.2">
      <c r="A6" s="8">
        <v>3</v>
      </c>
      <c r="B6" s="8" t="s">
        <v>107</v>
      </c>
      <c r="C6" s="8">
        <v>72</v>
      </c>
      <c r="D6" s="8">
        <v>66</v>
      </c>
      <c r="E6" s="8">
        <v>272</v>
      </c>
      <c r="F6" s="8">
        <v>265</v>
      </c>
    </row>
    <row r="7" spans="1:7" x14ac:dyDescent="0.2">
      <c r="A7" s="8">
        <v>4</v>
      </c>
      <c r="B7" s="8" t="s">
        <v>107</v>
      </c>
      <c r="C7" s="8">
        <v>65</v>
      </c>
      <c r="D7" s="8">
        <v>33</v>
      </c>
      <c r="E7" s="8">
        <v>157</v>
      </c>
      <c r="F7" s="8">
        <v>235</v>
      </c>
    </row>
    <row r="8" spans="1:7" x14ac:dyDescent="0.2">
      <c r="A8" s="8">
        <v>5</v>
      </c>
      <c r="B8" s="8" t="s">
        <v>108</v>
      </c>
      <c r="C8" s="8">
        <v>5085</v>
      </c>
      <c r="D8" s="8">
        <v>3969</v>
      </c>
      <c r="E8" s="8">
        <v>1938</v>
      </c>
      <c r="F8" s="8">
        <v>947</v>
      </c>
    </row>
    <row r="9" spans="1:7" x14ac:dyDescent="0.2">
      <c r="A9" s="8">
        <v>6</v>
      </c>
      <c r="B9" s="8" t="s">
        <v>108</v>
      </c>
      <c r="C9" s="8">
        <v>3706</v>
      </c>
      <c r="D9" s="8">
        <v>7009</v>
      </c>
      <c r="E9" s="8">
        <v>4171</v>
      </c>
      <c r="F9" s="8">
        <v>2033</v>
      </c>
    </row>
    <row r="10" spans="1:7" x14ac:dyDescent="0.2">
      <c r="A10" s="8">
        <v>7</v>
      </c>
      <c r="B10" s="8" t="s">
        <v>108</v>
      </c>
      <c r="C10" s="8">
        <v>4445</v>
      </c>
      <c r="D10" s="8">
        <v>3638</v>
      </c>
      <c r="E10" s="8">
        <v>892</v>
      </c>
      <c r="F10" s="8">
        <v>606</v>
      </c>
    </row>
    <row r="11" spans="1:7" x14ac:dyDescent="0.2">
      <c r="A11" s="8">
        <v>8</v>
      </c>
      <c r="B11" s="8" t="s">
        <v>108</v>
      </c>
      <c r="C11" s="8">
        <v>4081</v>
      </c>
      <c r="D11" s="8">
        <v>5541</v>
      </c>
      <c r="E11" s="8">
        <v>1798</v>
      </c>
      <c r="F11" s="8">
        <v>714</v>
      </c>
    </row>
    <row r="15" spans="1:7" x14ac:dyDescent="0.2">
      <c r="A15" s="35" t="s">
        <v>168</v>
      </c>
      <c r="B15" s="35"/>
      <c r="C15" s="35"/>
      <c r="D15" s="35"/>
      <c r="E15" s="35"/>
      <c r="F15" s="35"/>
      <c r="G15" s="35"/>
    </row>
    <row r="17" spans="1:7" x14ac:dyDescent="0.2">
      <c r="A17" s="8" t="s">
        <v>188</v>
      </c>
      <c r="B17" s="8" t="s">
        <v>5</v>
      </c>
      <c r="C17" s="8" t="s">
        <v>192</v>
      </c>
      <c r="D17" s="8" t="s">
        <v>193</v>
      </c>
      <c r="E17" s="8" t="s">
        <v>191</v>
      </c>
      <c r="F17" s="8" t="s">
        <v>190</v>
      </c>
      <c r="G17" s="10" t="s">
        <v>189</v>
      </c>
    </row>
    <row r="18" spans="1:7" x14ac:dyDescent="0.2">
      <c r="A18" s="8" t="s">
        <v>170</v>
      </c>
      <c r="B18" s="8" t="s">
        <v>32</v>
      </c>
      <c r="C18" s="8">
        <v>66.078999999999994</v>
      </c>
      <c r="D18" s="8">
        <v>50.442</v>
      </c>
      <c r="E18" s="8">
        <v>37.262999999999998</v>
      </c>
      <c r="F18" s="8">
        <f t="shared" ref="F18:F35" si="0">(C18-E18)/(D18-E18)</f>
        <v>2.1865088398209265</v>
      </c>
      <c r="G18" s="29">
        <f>AVERAGE(F18:F20)</f>
        <v>2.6078473040480743</v>
      </c>
    </row>
    <row r="19" spans="1:7" x14ac:dyDescent="0.2">
      <c r="A19" s="8" t="s">
        <v>171</v>
      </c>
      <c r="B19" s="8" t="s">
        <v>32</v>
      </c>
      <c r="C19" s="8">
        <v>87.554000000000002</v>
      </c>
      <c r="D19" s="8">
        <v>54.215000000000003</v>
      </c>
      <c r="E19" s="8">
        <v>38.152000000000001</v>
      </c>
      <c r="F19" s="8">
        <f t="shared" si="0"/>
        <v>3.075515159061196</v>
      </c>
      <c r="G19" s="29"/>
    </row>
    <row r="20" spans="1:7" x14ac:dyDescent="0.2">
      <c r="A20" s="8" t="s">
        <v>172</v>
      </c>
      <c r="B20" s="8" t="s">
        <v>32</v>
      </c>
      <c r="C20" s="8">
        <v>71.162999999999997</v>
      </c>
      <c r="D20" s="8">
        <v>51.287999999999997</v>
      </c>
      <c r="E20" s="8">
        <v>38.56</v>
      </c>
      <c r="F20" s="8">
        <f t="shared" si="0"/>
        <v>2.5615179132621</v>
      </c>
      <c r="G20" s="29"/>
    </row>
    <row r="21" spans="1:7" x14ac:dyDescent="0.2">
      <c r="A21" s="8" t="s">
        <v>173</v>
      </c>
      <c r="B21" s="8" t="s">
        <v>32</v>
      </c>
      <c r="C21" s="8">
        <v>56.24</v>
      </c>
      <c r="D21" s="8">
        <v>46.738999999999997</v>
      </c>
      <c r="E21" s="8">
        <v>38.36</v>
      </c>
      <c r="F21" s="8">
        <f t="shared" si="0"/>
        <v>2.1339061940565709</v>
      </c>
      <c r="G21" s="29">
        <f t="shared" ref="G21" si="1">AVERAGE(F21:F23)</f>
        <v>2.3709538976472255</v>
      </c>
    </row>
    <row r="22" spans="1:7" x14ac:dyDescent="0.2">
      <c r="A22" s="8" t="s">
        <v>174</v>
      </c>
      <c r="B22" s="8" t="s">
        <v>32</v>
      </c>
      <c r="C22" s="8">
        <v>63.838000000000001</v>
      </c>
      <c r="D22" s="8">
        <v>48.081000000000003</v>
      </c>
      <c r="E22" s="8">
        <v>38.844000000000001</v>
      </c>
      <c r="F22" s="8">
        <f t="shared" si="0"/>
        <v>2.7058568799393736</v>
      </c>
      <c r="G22" s="29"/>
    </row>
    <row r="23" spans="1:7" x14ac:dyDescent="0.2">
      <c r="A23" s="8" t="s">
        <v>175</v>
      </c>
      <c r="B23" s="8" t="s">
        <v>32</v>
      </c>
      <c r="C23" s="8">
        <v>61.773000000000003</v>
      </c>
      <c r="D23" s="8">
        <v>48.683</v>
      </c>
      <c r="E23" s="8">
        <v>38.401000000000003</v>
      </c>
      <c r="F23" s="8">
        <f t="shared" si="0"/>
        <v>2.2730986189457312</v>
      </c>
      <c r="G23" s="29"/>
    </row>
    <row r="24" spans="1:7" x14ac:dyDescent="0.2">
      <c r="A24" s="8" t="s">
        <v>176</v>
      </c>
      <c r="B24" s="8" t="s">
        <v>32</v>
      </c>
      <c r="C24" s="8">
        <v>77.784999999999997</v>
      </c>
      <c r="D24" s="8">
        <v>50.344000000000001</v>
      </c>
      <c r="E24" s="8">
        <v>38.524999999999999</v>
      </c>
      <c r="F24" s="8">
        <f t="shared" si="0"/>
        <v>3.3217700313055243</v>
      </c>
      <c r="G24" s="29">
        <f t="shared" ref="G24" si="2">AVERAGE(F24:F26)</f>
        <v>3.4266508748155444</v>
      </c>
    </row>
    <row r="25" spans="1:7" x14ac:dyDescent="0.2">
      <c r="A25" s="8" t="s">
        <v>177</v>
      </c>
      <c r="B25" s="8" t="s">
        <v>32</v>
      </c>
      <c r="C25" s="8">
        <v>67.819000000000003</v>
      </c>
      <c r="D25" s="8">
        <v>48.360999999999997</v>
      </c>
      <c r="E25" s="8">
        <v>39.003999999999998</v>
      </c>
      <c r="F25" s="8">
        <f t="shared" si="0"/>
        <v>3.0795126643154864</v>
      </c>
      <c r="G25" s="29"/>
    </row>
    <row r="26" spans="1:7" x14ac:dyDescent="0.2">
      <c r="A26" s="8" t="s">
        <v>178</v>
      </c>
      <c r="B26" s="8" t="s">
        <v>32</v>
      </c>
      <c r="C26" s="8">
        <v>73.046000000000006</v>
      </c>
      <c r="D26" s="8">
        <v>47.161000000000001</v>
      </c>
      <c r="E26" s="8">
        <v>38.168999999999997</v>
      </c>
      <c r="F26" s="8">
        <f t="shared" si="0"/>
        <v>3.8786699288256221</v>
      </c>
      <c r="G26" s="29"/>
    </row>
    <row r="27" spans="1:7" x14ac:dyDescent="0.2">
      <c r="A27" s="8" t="s">
        <v>179</v>
      </c>
      <c r="B27" s="8" t="s">
        <v>6</v>
      </c>
      <c r="C27" s="8">
        <v>60.183999999999997</v>
      </c>
      <c r="D27" s="8">
        <v>42.874000000000002</v>
      </c>
      <c r="E27" s="8">
        <v>33.14</v>
      </c>
      <c r="F27" s="8">
        <f t="shared" si="0"/>
        <v>2.7783028559687684</v>
      </c>
      <c r="G27" s="29">
        <f t="shared" ref="G27" si="3">AVERAGE(F27:F29)</f>
        <v>2.2670642225018995</v>
      </c>
    </row>
    <row r="28" spans="1:7" x14ac:dyDescent="0.2">
      <c r="A28" s="8" t="s">
        <v>180</v>
      </c>
      <c r="B28" s="8" t="s">
        <v>6</v>
      </c>
      <c r="C28" s="8">
        <v>41.835999999999999</v>
      </c>
      <c r="D28" s="8">
        <v>38.180999999999997</v>
      </c>
      <c r="E28" s="8">
        <v>32.018000000000001</v>
      </c>
      <c r="F28" s="8">
        <f t="shared" si="0"/>
        <v>1.5930553301963335</v>
      </c>
      <c r="G28" s="29"/>
    </row>
    <row r="29" spans="1:7" x14ac:dyDescent="0.2">
      <c r="A29" s="8" t="s">
        <v>181</v>
      </c>
      <c r="B29" s="8" t="s">
        <v>6</v>
      </c>
      <c r="C29" s="8">
        <v>46.558999999999997</v>
      </c>
      <c r="D29" s="8">
        <v>32.651000000000003</v>
      </c>
      <c r="E29" s="8">
        <v>22.923999999999999</v>
      </c>
      <c r="F29" s="8">
        <f t="shared" si="0"/>
        <v>2.4298344813405972</v>
      </c>
      <c r="G29" s="29"/>
    </row>
    <row r="30" spans="1:7" x14ac:dyDescent="0.2">
      <c r="A30" s="8" t="s">
        <v>182</v>
      </c>
      <c r="B30" s="8" t="s">
        <v>6</v>
      </c>
      <c r="C30" s="8">
        <v>80.730999999999995</v>
      </c>
      <c r="D30" s="8">
        <v>40.302</v>
      </c>
      <c r="E30" s="8">
        <v>25.433</v>
      </c>
      <c r="F30" s="8">
        <f t="shared" si="0"/>
        <v>3.7190127110094826</v>
      </c>
      <c r="G30" s="29">
        <f t="shared" ref="G30" si="4">AVERAGE(F30:F32)</f>
        <v>4.5876967988449753</v>
      </c>
    </row>
    <row r="31" spans="1:7" x14ac:dyDescent="0.2">
      <c r="A31" s="8" t="s">
        <v>183</v>
      </c>
      <c r="B31" s="8" t="s">
        <v>6</v>
      </c>
      <c r="C31" s="8">
        <v>81.25</v>
      </c>
      <c r="D31" s="8">
        <v>40.200000000000003</v>
      </c>
      <c r="E31" s="8">
        <v>23.619</v>
      </c>
      <c r="F31" s="8">
        <f t="shared" si="0"/>
        <v>3.4757252276702242</v>
      </c>
      <c r="G31" s="29"/>
    </row>
    <row r="32" spans="1:7" x14ac:dyDescent="0.2">
      <c r="A32" s="8" t="s">
        <v>184</v>
      </c>
      <c r="B32" s="8" t="s">
        <v>6</v>
      </c>
      <c r="C32" s="8">
        <v>72.123999999999995</v>
      </c>
      <c r="D32" s="8">
        <v>32.817</v>
      </c>
      <c r="E32" s="8">
        <v>25.757999999999999</v>
      </c>
      <c r="F32" s="8">
        <f t="shared" si="0"/>
        <v>6.5683524578552195</v>
      </c>
      <c r="G32" s="29"/>
    </row>
    <row r="33" spans="1:8" x14ac:dyDescent="0.2">
      <c r="A33" s="8" t="s">
        <v>185</v>
      </c>
      <c r="B33" s="8" t="s">
        <v>6</v>
      </c>
      <c r="C33" s="8">
        <v>88.501999999999995</v>
      </c>
      <c r="D33" s="8">
        <v>47.651000000000003</v>
      </c>
      <c r="E33" s="8">
        <v>25.965</v>
      </c>
      <c r="F33" s="8">
        <f t="shared" si="0"/>
        <v>2.8837498847182506</v>
      </c>
      <c r="G33" s="29">
        <f t="shared" ref="G33" si="5">AVERAGE(F33:F35)</f>
        <v>3.0989386722701791</v>
      </c>
    </row>
    <row r="34" spans="1:8" x14ac:dyDescent="0.2">
      <c r="A34" s="8" t="s">
        <v>186</v>
      </c>
      <c r="B34" s="8" t="s">
        <v>6</v>
      </c>
      <c r="C34" s="8">
        <v>74.936000000000007</v>
      </c>
      <c r="D34" s="8">
        <v>38.774999999999999</v>
      </c>
      <c r="E34" s="8">
        <v>25.58</v>
      </c>
      <c r="F34" s="8">
        <f t="shared" si="0"/>
        <v>3.7405077680939756</v>
      </c>
      <c r="G34" s="29"/>
    </row>
    <row r="35" spans="1:8" x14ac:dyDescent="0.2">
      <c r="A35" s="8" t="s">
        <v>187</v>
      </c>
      <c r="B35" s="8" t="s">
        <v>6</v>
      </c>
      <c r="C35" s="8">
        <v>68.855000000000004</v>
      </c>
      <c r="D35" s="8">
        <v>41.128999999999998</v>
      </c>
      <c r="E35" s="8">
        <v>24.552</v>
      </c>
      <c r="F35" s="8">
        <f t="shared" si="0"/>
        <v>2.6725583639983115</v>
      </c>
      <c r="G35" s="29"/>
    </row>
    <row r="36" spans="1:8" x14ac:dyDescent="0.2">
      <c r="F36" s="18"/>
    </row>
    <row r="38" spans="1:8" x14ac:dyDescent="0.2">
      <c r="A38" s="36" t="s">
        <v>169</v>
      </c>
      <c r="B38" s="36"/>
      <c r="C38" s="36"/>
      <c r="D38" s="36"/>
      <c r="E38" s="36"/>
      <c r="F38" s="36"/>
      <c r="G38" s="36"/>
      <c r="H38" s="16"/>
    </row>
    <row r="40" spans="1:8" x14ac:dyDescent="0.2">
      <c r="A40" s="8" t="s">
        <v>8</v>
      </c>
      <c r="B40" s="8" t="s">
        <v>9</v>
      </c>
      <c r="C40" s="8" t="s">
        <v>33</v>
      </c>
      <c r="D40" s="8" t="s">
        <v>34</v>
      </c>
    </row>
    <row r="41" spans="1:8" x14ac:dyDescent="0.2">
      <c r="A41" s="8" t="s">
        <v>12</v>
      </c>
      <c r="B41" s="8" t="s">
        <v>32</v>
      </c>
      <c r="C41" s="8">
        <v>7884</v>
      </c>
      <c r="D41" s="8">
        <v>9144</v>
      </c>
    </row>
    <row r="42" spans="1:8" x14ac:dyDescent="0.2">
      <c r="A42" s="8" t="s">
        <v>13</v>
      </c>
      <c r="B42" s="8" t="s">
        <v>32</v>
      </c>
      <c r="C42" s="8">
        <v>8316</v>
      </c>
      <c r="D42" s="8">
        <v>9648</v>
      </c>
    </row>
    <row r="43" spans="1:8" x14ac:dyDescent="0.2">
      <c r="A43" s="8" t="s">
        <v>14</v>
      </c>
      <c r="B43" s="8" t="s">
        <v>32</v>
      </c>
      <c r="C43" s="8">
        <v>5436</v>
      </c>
      <c r="D43" s="8">
        <v>8460</v>
      </c>
    </row>
    <row r="44" spans="1:8" x14ac:dyDescent="0.2">
      <c r="A44" s="8" t="s">
        <v>15</v>
      </c>
      <c r="B44" s="8" t="s">
        <v>32</v>
      </c>
      <c r="C44" s="8">
        <v>7668</v>
      </c>
      <c r="D44" s="8">
        <v>9180</v>
      </c>
    </row>
    <row r="45" spans="1:8" x14ac:dyDescent="0.2">
      <c r="A45" s="8" t="s">
        <v>16</v>
      </c>
      <c r="B45" s="8" t="s">
        <v>32</v>
      </c>
      <c r="C45" s="8">
        <v>7308</v>
      </c>
      <c r="D45" s="8">
        <v>9360</v>
      </c>
    </row>
    <row r="46" spans="1:8" x14ac:dyDescent="0.2">
      <c r="A46" s="8" t="s">
        <v>17</v>
      </c>
      <c r="B46" s="8" t="s">
        <v>32</v>
      </c>
      <c r="C46" s="8">
        <v>7776</v>
      </c>
      <c r="D46" s="8">
        <v>9288</v>
      </c>
    </row>
    <row r="47" spans="1:8" x14ac:dyDescent="0.2">
      <c r="A47" s="8" t="s">
        <v>18</v>
      </c>
      <c r="B47" s="8" t="s">
        <v>32</v>
      </c>
      <c r="C47" s="8">
        <v>9180</v>
      </c>
      <c r="D47" s="8">
        <v>9792</v>
      </c>
    </row>
    <row r="48" spans="1:8" x14ac:dyDescent="0.2">
      <c r="A48" s="8" t="s">
        <v>19</v>
      </c>
      <c r="B48" s="8" t="s">
        <v>32</v>
      </c>
      <c r="C48" s="8">
        <v>9540</v>
      </c>
      <c r="D48" s="8">
        <v>10944</v>
      </c>
    </row>
    <row r="49" spans="1:4" x14ac:dyDescent="0.2">
      <c r="A49" s="8" t="s">
        <v>20</v>
      </c>
      <c r="B49" s="8" t="s">
        <v>32</v>
      </c>
      <c r="C49" s="8">
        <v>6804</v>
      </c>
      <c r="D49" s="8">
        <v>10620</v>
      </c>
    </row>
    <row r="50" spans="1:4" x14ac:dyDescent="0.2">
      <c r="A50" s="8" t="s">
        <v>21</v>
      </c>
      <c r="B50" s="8" t="s">
        <v>32</v>
      </c>
      <c r="C50" s="8">
        <v>7992</v>
      </c>
      <c r="D50" s="8">
        <v>9072</v>
      </c>
    </row>
    <row r="51" spans="1:4" x14ac:dyDescent="0.2">
      <c r="A51" s="8" t="s">
        <v>22</v>
      </c>
      <c r="B51" s="8" t="s">
        <v>6</v>
      </c>
      <c r="C51" s="8">
        <v>8460</v>
      </c>
      <c r="D51" s="8">
        <v>8892</v>
      </c>
    </row>
    <row r="52" spans="1:4" x14ac:dyDescent="0.2">
      <c r="A52" s="8" t="s">
        <v>23</v>
      </c>
      <c r="B52" s="8" t="s">
        <v>6</v>
      </c>
      <c r="C52" s="8">
        <v>6948</v>
      </c>
      <c r="D52" s="8">
        <v>8028</v>
      </c>
    </row>
    <row r="53" spans="1:4" x14ac:dyDescent="0.2">
      <c r="A53" s="8" t="s">
        <v>24</v>
      </c>
      <c r="B53" s="8" t="s">
        <v>6</v>
      </c>
      <c r="C53" s="8">
        <v>6120</v>
      </c>
      <c r="D53" s="8">
        <v>7956</v>
      </c>
    </row>
    <row r="54" spans="1:4" x14ac:dyDescent="0.2">
      <c r="A54" s="8" t="s">
        <v>25</v>
      </c>
      <c r="B54" s="8" t="s">
        <v>6</v>
      </c>
      <c r="C54" s="8">
        <v>8784</v>
      </c>
      <c r="D54" s="8">
        <v>7524</v>
      </c>
    </row>
    <row r="55" spans="1:4" x14ac:dyDescent="0.2">
      <c r="A55" s="8" t="s">
        <v>26</v>
      </c>
      <c r="B55" s="8" t="s">
        <v>6</v>
      </c>
      <c r="C55" s="8">
        <v>8475</v>
      </c>
      <c r="D55" s="8">
        <v>9334</v>
      </c>
    </row>
    <row r="56" spans="1:4" x14ac:dyDescent="0.2">
      <c r="A56" s="8" t="s">
        <v>27</v>
      </c>
      <c r="B56" s="8" t="s">
        <v>6</v>
      </c>
      <c r="C56" s="8">
        <v>9828</v>
      </c>
      <c r="D56" s="8">
        <v>9360</v>
      </c>
    </row>
    <row r="57" spans="1:4" x14ac:dyDescent="0.2">
      <c r="A57" s="8" t="s">
        <v>28</v>
      </c>
      <c r="B57" s="8" t="s">
        <v>6</v>
      </c>
      <c r="C57" s="8">
        <v>9540</v>
      </c>
      <c r="D57" s="8">
        <v>9108</v>
      </c>
    </row>
    <row r="58" spans="1:4" x14ac:dyDescent="0.2">
      <c r="A58" s="8" t="s">
        <v>29</v>
      </c>
      <c r="B58" s="8" t="s">
        <v>6</v>
      </c>
      <c r="C58" s="8">
        <v>7488</v>
      </c>
      <c r="D58" s="8">
        <v>8676</v>
      </c>
    </row>
    <row r="59" spans="1:4" x14ac:dyDescent="0.2">
      <c r="A59" s="8" t="s">
        <v>30</v>
      </c>
      <c r="B59" s="8" t="s">
        <v>6</v>
      </c>
      <c r="C59" s="8">
        <v>10296</v>
      </c>
      <c r="D59" s="8">
        <v>8604</v>
      </c>
    </row>
    <row r="60" spans="1:4" x14ac:dyDescent="0.2">
      <c r="A60" s="8" t="s">
        <v>31</v>
      </c>
      <c r="B60" s="8" t="s">
        <v>6</v>
      </c>
      <c r="C60" s="8">
        <v>9504</v>
      </c>
      <c r="D60" s="8">
        <v>9828</v>
      </c>
    </row>
  </sheetData>
  <mergeCells count="9">
    <mergeCell ref="A1:G1"/>
    <mergeCell ref="A15:G15"/>
    <mergeCell ref="A38:G38"/>
    <mergeCell ref="G18:G20"/>
    <mergeCell ref="G21:G23"/>
    <mergeCell ref="G24:G26"/>
    <mergeCell ref="G27:G29"/>
    <mergeCell ref="G30:G32"/>
    <mergeCell ref="G33:G3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9C9C9-6769-4F43-853B-5957FD156679}">
  <dimension ref="A1:N28"/>
  <sheetViews>
    <sheetView workbookViewId="0">
      <selection activeCell="I27" sqref="I27"/>
    </sheetView>
  </sheetViews>
  <sheetFormatPr baseColWidth="10" defaultRowHeight="16" x14ac:dyDescent="0.2"/>
  <cols>
    <col min="1" max="1" width="31.83203125" style="6" bestFit="1" customWidth="1"/>
    <col min="2" max="2" width="22.83203125" style="6" bestFit="1" customWidth="1"/>
    <col min="3" max="3" width="22" style="6" bestFit="1" customWidth="1"/>
    <col min="4" max="4" width="16" style="6" bestFit="1" customWidth="1"/>
    <col min="5" max="5" width="24" style="6" bestFit="1" customWidth="1"/>
    <col min="6" max="6" width="28.1640625" style="6" bestFit="1" customWidth="1"/>
    <col min="7" max="7" width="13.83203125" style="6" bestFit="1" customWidth="1"/>
    <col min="8" max="8" width="23.83203125" style="6" bestFit="1" customWidth="1"/>
    <col min="9" max="9" width="22.1640625" style="6" bestFit="1" customWidth="1"/>
    <col min="10" max="10" width="13.83203125" style="6" bestFit="1" customWidth="1"/>
    <col min="11" max="11" width="25.33203125" style="6" bestFit="1" customWidth="1"/>
    <col min="12" max="12" width="22.1640625" style="6" bestFit="1" customWidth="1"/>
    <col min="13" max="13" width="13.83203125" style="6" bestFit="1" customWidth="1"/>
    <col min="14" max="14" width="28.1640625" style="6" bestFit="1" customWidth="1"/>
  </cols>
  <sheetData>
    <row r="1" spans="1:8" x14ac:dyDescent="0.2">
      <c r="A1" s="35" t="s">
        <v>206</v>
      </c>
      <c r="B1" s="35"/>
      <c r="C1" s="35"/>
      <c r="D1" s="35"/>
      <c r="E1" s="35"/>
      <c r="F1" s="35"/>
    </row>
    <row r="3" spans="1:8" x14ac:dyDescent="0.2">
      <c r="A3" s="8" t="s">
        <v>209</v>
      </c>
      <c r="B3" s="8" t="s">
        <v>208</v>
      </c>
      <c r="C3" s="8" t="s">
        <v>207</v>
      </c>
      <c r="D3" s="10" t="s">
        <v>211</v>
      </c>
      <c r="G3" s="37"/>
      <c r="H3" s="37"/>
    </row>
    <row r="4" spans="1:8" x14ac:dyDescent="0.2">
      <c r="A4" s="8">
        <v>0</v>
      </c>
      <c r="B4" s="8">
        <v>3988</v>
      </c>
      <c r="C4" s="8">
        <v>3038</v>
      </c>
      <c r="D4" s="10">
        <f t="shared" ref="D4:D13" si="0">(C4/C$13)/(B4/B$13)*100</f>
        <v>73.733275484144485</v>
      </c>
    </row>
    <row r="5" spans="1:8" x14ac:dyDescent="0.2">
      <c r="A5" s="8">
        <v>1</v>
      </c>
      <c r="B5" s="8">
        <v>3312</v>
      </c>
      <c r="C5" s="8">
        <v>2804</v>
      </c>
      <c r="D5" s="10">
        <f t="shared" si="0"/>
        <v>81.944269583730318</v>
      </c>
    </row>
    <row r="6" spans="1:8" x14ac:dyDescent="0.2">
      <c r="A6" s="8">
        <v>2</v>
      </c>
      <c r="B6" s="8">
        <v>3402</v>
      </c>
      <c r="C6" s="8">
        <v>3171</v>
      </c>
      <c r="D6" s="10">
        <f t="shared" si="0"/>
        <v>90.217926221047819</v>
      </c>
    </row>
    <row r="7" spans="1:8" x14ac:dyDescent="0.2">
      <c r="A7" s="8">
        <v>3</v>
      </c>
      <c r="B7" s="8">
        <v>286</v>
      </c>
      <c r="C7" s="8">
        <v>307</v>
      </c>
      <c r="D7" s="10">
        <f t="shared" si="0"/>
        <v>103.89705790482084</v>
      </c>
    </row>
    <row r="8" spans="1:8" x14ac:dyDescent="0.2">
      <c r="A8" s="8">
        <v>4</v>
      </c>
      <c r="B8" s="8">
        <v>1352</v>
      </c>
      <c r="C8" s="8">
        <v>2028</v>
      </c>
      <c r="D8" s="10">
        <f t="shared" si="0"/>
        <v>145.18513954777893</v>
      </c>
    </row>
    <row r="9" spans="1:8" x14ac:dyDescent="0.2">
      <c r="A9" s="8">
        <v>5</v>
      </c>
      <c r="B9" s="8">
        <v>1290</v>
      </c>
      <c r="C9" s="8">
        <v>1412</v>
      </c>
      <c r="D9" s="10">
        <f t="shared" si="0"/>
        <v>105.94388477595031</v>
      </c>
    </row>
    <row r="10" spans="1:8" x14ac:dyDescent="0.2">
      <c r="A10" s="8">
        <v>6</v>
      </c>
      <c r="B10" s="8">
        <v>263</v>
      </c>
      <c r="C10" s="8">
        <v>836</v>
      </c>
      <c r="D10" s="10">
        <f t="shared" si="0"/>
        <v>307.66736796436811</v>
      </c>
    </row>
    <row r="11" spans="1:8" x14ac:dyDescent="0.2">
      <c r="A11" s="8">
        <v>7</v>
      </c>
      <c r="B11" s="8">
        <v>1054</v>
      </c>
      <c r="C11" s="8">
        <v>1388</v>
      </c>
      <c r="D11" s="10">
        <f t="shared" si="0"/>
        <v>127.46171644042832</v>
      </c>
    </row>
    <row r="12" spans="1:8" x14ac:dyDescent="0.2">
      <c r="A12" s="8">
        <v>8</v>
      </c>
      <c r="B12" s="8">
        <v>763</v>
      </c>
      <c r="C12" s="8">
        <v>1247</v>
      </c>
      <c r="D12" s="10">
        <f t="shared" si="0"/>
        <v>158.18774051208419</v>
      </c>
    </row>
    <row r="13" spans="1:8" x14ac:dyDescent="0.2">
      <c r="A13" s="8" t="s">
        <v>210</v>
      </c>
      <c r="B13" s="8">
        <f>SUM(B4:B12)</f>
        <v>15710</v>
      </c>
      <c r="C13" s="8">
        <f>SUM(C4:C12)</f>
        <v>16231</v>
      </c>
      <c r="D13" s="10">
        <f t="shared" si="0"/>
        <v>100</v>
      </c>
    </row>
    <row r="17" spans="1:14" x14ac:dyDescent="0.2">
      <c r="A17" s="35" t="s">
        <v>198</v>
      </c>
      <c r="B17" s="35"/>
      <c r="C17" s="35"/>
      <c r="D17" s="35"/>
      <c r="E17" s="35"/>
      <c r="F17" s="35"/>
    </row>
    <row r="19" spans="1:14" x14ac:dyDescent="0.2">
      <c r="A19" s="8" t="s">
        <v>199</v>
      </c>
      <c r="B19" s="8" t="s">
        <v>38</v>
      </c>
      <c r="C19" s="8" t="s">
        <v>202</v>
      </c>
      <c r="D19" s="8" t="s">
        <v>205</v>
      </c>
      <c r="E19" s="8" t="s">
        <v>203</v>
      </c>
      <c r="F19" s="8" t="s">
        <v>204</v>
      </c>
      <c r="G19"/>
      <c r="H19"/>
      <c r="I19"/>
      <c r="J19"/>
      <c r="K19"/>
      <c r="L19"/>
      <c r="M19"/>
      <c r="N19"/>
    </row>
    <row r="20" spans="1:14" x14ac:dyDescent="0.2">
      <c r="A20" s="8" t="s">
        <v>76</v>
      </c>
      <c r="B20" s="8" t="s">
        <v>200</v>
      </c>
      <c r="C20" s="8">
        <v>51.6</v>
      </c>
      <c r="D20" s="8">
        <v>412.8</v>
      </c>
      <c r="E20" s="8">
        <v>100620</v>
      </c>
      <c r="F20" s="8">
        <v>2451</v>
      </c>
      <c r="G20"/>
      <c r="H20"/>
      <c r="I20"/>
      <c r="J20"/>
      <c r="K20"/>
      <c r="L20"/>
      <c r="M20"/>
      <c r="N20"/>
    </row>
    <row r="21" spans="1:14" x14ac:dyDescent="0.2">
      <c r="A21" s="8" t="s">
        <v>78</v>
      </c>
      <c r="B21" s="8" t="s">
        <v>200</v>
      </c>
      <c r="C21" s="8">
        <v>18.009</v>
      </c>
      <c r="D21" s="8">
        <v>145</v>
      </c>
      <c r="E21" s="8">
        <v>104980.00000000001</v>
      </c>
      <c r="F21" s="8">
        <v>2349.0000000000005</v>
      </c>
      <c r="G21"/>
      <c r="H21"/>
      <c r="I21"/>
      <c r="J21"/>
      <c r="K21"/>
      <c r="L21"/>
      <c r="M21"/>
      <c r="N21"/>
    </row>
    <row r="22" spans="1:14" x14ac:dyDescent="0.2">
      <c r="A22" s="8" t="s">
        <v>80</v>
      </c>
      <c r="B22" s="8" t="s">
        <v>200</v>
      </c>
      <c r="C22" s="8">
        <v>25.063733333333332</v>
      </c>
      <c r="D22" s="8">
        <v>75.786666666666676</v>
      </c>
      <c r="E22" s="8">
        <v>115033.33333333334</v>
      </c>
      <c r="F22" s="8">
        <v>3356.2666666666669</v>
      </c>
      <c r="G22"/>
      <c r="H22"/>
      <c r="I22"/>
      <c r="J22"/>
      <c r="K22"/>
      <c r="L22"/>
      <c r="M22"/>
      <c r="N22"/>
    </row>
    <row r="23" spans="1:14" x14ac:dyDescent="0.2">
      <c r="A23" s="8" t="s">
        <v>82</v>
      </c>
      <c r="B23" s="8" t="s">
        <v>200</v>
      </c>
      <c r="C23" s="8">
        <v>12.117599999999999</v>
      </c>
      <c r="D23" s="8">
        <v>112.86</v>
      </c>
      <c r="E23" s="8">
        <v>85932</v>
      </c>
      <c r="F23" s="8">
        <v>2197.8000000000002</v>
      </c>
      <c r="G23"/>
      <c r="H23"/>
      <c r="I23"/>
      <c r="J23"/>
      <c r="K23"/>
      <c r="L23"/>
      <c r="M23"/>
      <c r="N23"/>
    </row>
    <row r="24" spans="1:14" x14ac:dyDescent="0.2">
      <c r="A24" s="8" t="s">
        <v>84</v>
      </c>
      <c r="B24" s="8" t="s">
        <v>201</v>
      </c>
      <c r="C24" s="8">
        <v>3276.0000000000005</v>
      </c>
      <c r="D24" s="8">
        <v>1965.6000000000001</v>
      </c>
      <c r="E24" s="8">
        <v>183456</v>
      </c>
      <c r="F24" s="8">
        <v>3494.3999999999996</v>
      </c>
      <c r="G24"/>
      <c r="H24"/>
      <c r="I24"/>
      <c r="J24"/>
      <c r="K24"/>
      <c r="L24"/>
      <c r="M24"/>
      <c r="N24"/>
    </row>
    <row r="25" spans="1:14" x14ac:dyDescent="0.2">
      <c r="A25" s="8" t="s">
        <v>86</v>
      </c>
      <c r="B25" s="8" t="s">
        <v>201</v>
      </c>
      <c r="C25" s="8">
        <v>617.6</v>
      </c>
      <c r="D25" s="8">
        <v>772</v>
      </c>
      <c r="E25" s="8">
        <v>117730</v>
      </c>
      <c r="F25" s="8">
        <v>3088</v>
      </c>
      <c r="G25"/>
      <c r="H25"/>
      <c r="I25"/>
      <c r="J25"/>
      <c r="K25"/>
      <c r="L25"/>
      <c r="M25"/>
      <c r="N25"/>
    </row>
    <row r="26" spans="1:14" x14ac:dyDescent="0.2">
      <c r="A26" s="8" t="s">
        <v>88</v>
      </c>
      <c r="B26" s="8" t="s">
        <v>201</v>
      </c>
      <c r="C26" s="8">
        <v>730.8</v>
      </c>
      <c r="D26" s="8">
        <v>933.8</v>
      </c>
      <c r="E26" s="8">
        <v>103124</v>
      </c>
      <c r="F26" s="8">
        <v>2354.7999999999997</v>
      </c>
      <c r="G26"/>
      <c r="H26"/>
      <c r="I26"/>
      <c r="J26"/>
      <c r="K26"/>
      <c r="L26"/>
      <c r="M26"/>
      <c r="N26"/>
    </row>
    <row r="27" spans="1:14" x14ac:dyDescent="0.2">
      <c r="A27" s="8" t="s">
        <v>90</v>
      </c>
      <c r="B27" s="8" t="s">
        <v>201</v>
      </c>
      <c r="C27" s="8">
        <v>1532.2666666666667</v>
      </c>
      <c r="D27" s="8">
        <v>2062.6666666666665</v>
      </c>
      <c r="E27" s="8">
        <v>150280</v>
      </c>
      <c r="F27" s="8">
        <v>3830.6666666666674</v>
      </c>
      <c r="G27"/>
      <c r="H27"/>
      <c r="I27"/>
      <c r="J27"/>
      <c r="K27"/>
      <c r="L27"/>
      <c r="M27"/>
      <c r="N27"/>
    </row>
    <row r="28" spans="1:14" x14ac:dyDescent="0.2">
      <c r="A28" s="8" t="s">
        <v>92</v>
      </c>
      <c r="B28" s="8" t="s">
        <v>201</v>
      </c>
      <c r="C28" s="8">
        <v>1000</v>
      </c>
      <c r="D28" s="8">
        <v>1300</v>
      </c>
      <c r="E28" s="8">
        <v>117500</v>
      </c>
      <c r="F28" s="8">
        <v>2500</v>
      </c>
      <c r="G28"/>
      <c r="H28"/>
      <c r="I28"/>
      <c r="J28"/>
      <c r="K28"/>
      <c r="L28"/>
      <c r="M28"/>
      <c r="N28"/>
    </row>
  </sheetData>
  <mergeCells count="3">
    <mergeCell ref="G3:H3"/>
    <mergeCell ref="A17:F17"/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A42D-A74C-5948-9E29-D790E9D5FE6C}">
  <dimension ref="A1:H38"/>
  <sheetViews>
    <sheetView workbookViewId="0">
      <selection activeCell="D4" sqref="D4"/>
    </sheetView>
  </sheetViews>
  <sheetFormatPr baseColWidth="10" defaultRowHeight="16" x14ac:dyDescent="0.2"/>
  <cols>
    <col min="1" max="1" width="30.1640625" bestFit="1" customWidth="1"/>
    <col min="2" max="2" width="19.6640625" bestFit="1" customWidth="1"/>
    <col min="3" max="3" width="25.33203125" bestFit="1" customWidth="1"/>
    <col min="4" max="4" width="26.6640625" bestFit="1" customWidth="1"/>
    <col min="5" max="5" width="18.5" bestFit="1" customWidth="1"/>
    <col min="6" max="6" width="13.1640625" bestFit="1" customWidth="1"/>
    <col min="7" max="7" width="29" bestFit="1" customWidth="1"/>
  </cols>
  <sheetData>
    <row r="1" spans="1:7" x14ac:dyDescent="0.2">
      <c r="A1" s="34" t="s">
        <v>232</v>
      </c>
      <c r="B1" s="34"/>
      <c r="C1" s="34"/>
      <c r="D1" s="34"/>
      <c r="E1" s="34"/>
      <c r="F1" s="34"/>
      <c r="G1" s="34"/>
    </row>
    <row r="2" spans="1:7" x14ac:dyDescent="0.2">
      <c r="A2" s="6"/>
      <c r="B2" s="6"/>
      <c r="C2" s="6"/>
      <c r="D2" s="6"/>
      <c r="E2" s="6"/>
    </row>
    <row r="3" spans="1:7" x14ac:dyDescent="0.2">
      <c r="A3" s="8" t="s">
        <v>38</v>
      </c>
      <c r="B3" s="8" t="s">
        <v>106</v>
      </c>
      <c r="C3" s="8" t="s">
        <v>323</v>
      </c>
      <c r="D3" s="8" t="s">
        <v>324</v>
      </c>
      <c r="E3" s="6"/>
    </row>
    <row r="4" spans="1:7" x14ac:dyDescent="0.2">
      <c r="A4" s="4" t="s">
        <v>102</v>
      </c>
      <c r="B4" s="4" t="s">
        <v>108</v>
      </c>
      <c r="C4" s="3">
        <v>2007</v>
      </c>
      <c r="D4" s="3">
        <v>291</v>
      </c>
      <c r="E4" s="6"/>
    </row>
    <row r="5" spans="1:7" x14ac:dyDescent="0.2">
      <c r="A5" s="4" t="s">
        <v>103</v>
      </c>
      <c r="B5" s="4" t="s">
        <v>108</v>
      </c>
      <c r="C5" s="3">
        <v>1608</v>
      </c>
      <c r="D5" s="3">
        <v>185</v>
      </c>
      <c r="E5" s="6"/>
    </row>
    <row r="6" spans="1:7" x14ac:dyDescent="0.2">
      <c r="A6" s="4" t="s">
        <v>104</v>
      </c>
      <c r="B6" s="4" t="s">
        <v>108</v>
      </c>
      <c r="C6" s="3">
        <v>2557</v>
      </c>
      <c r="D6" s="3">
        <v>369</v>
      </c>
      <c r="E6" s="6"/>
    </row>
    <row r="7" spans="1:7" x14ac:dyDescent="0.2">
      <c r="A7" s="4" t="s">
        <v>105</v>
      </c>
      <c r="B7" s="4" t="s">
        <v>108</v>
      </c>
      <c r="C7" s="3">
        <v>1520</v>
      </c>
      <c r="D7" s="3">
        <v>81</v>
      </c>
      <c r="E7" s="6"/>
    </row>
    <row r="8" spans="1:7" x14ac:dyDescent="0.2">
      <c r="A8" s="4" t="s">
        <v>109</v>
      </c>
      <c r="B8" s="4" t="s">
        <v>108</v>
      </c>
      <c r="C8" s="3">
        <v>976</v>
      </c>
      <c r="D8" s="3">
        <v>512</v>
      </c>
      <c r="E8" s="6"/>
    </row>
    <row r="9" spans="1:7" x14ac:dyDescent="0.2">
      <c r="A9" s="4" t="s">
        <v>109</v>
      </c>
      <c r="B9" s="4" t="s">
        <v>108</v>
      </c>
      <c r="C9" s="3">
        <v>586</v>
      </c>
      <c r="D9" s="3">
        <v>230</v>
      </c>
      <c r="E9" s="6"/>
    </row>
    <row r="10" spans="1:7" x14ac:dyDescent="0.2">
      <c r="A10" s="4" t="s">
        <v>109</v>
      </c>
      <c r="B10" s="4" t="s">
        <v>108</v>
      </c>
      <c r="C10" s="3">
        <v>566</v>
      </c>
      <c r="D10" s="3">
        <v>250</v>
      </c>
      <c r="E10" s="6"/>
    </row>
    <row r="11" spans="1:7" x14ac:dyDescent="0.2">
      <c r="A11" s="4" t="s">
        <v>109</v>
      </c>
      <c r="B11" s="4" t="s">
        <v>108</v>
      </c>
      <c r="C11" s="3">
        <v>687</v>
      </c>
      <c r="D11" s="3">
        <v>207</v>
      </c>
      <c r="E11" s="6"/>
    </row>
    <row r="12" spans="1:7" x14ac:dyDescent="0.2">
      <c r="A12" s="4" t="s">
        <v>109</v>
      </c>
      <c r="B12" s="4" t="s">
        <v>108</v>
      </c>
      <c r="C12" s="3">
        <v>413</v>
      </c>
      <c r="D12" s="3">
        <v>287</v>
      </c>
      <c r="E12" s="6"/>
    </row>
    <row r="13" spans="1:7" x14ac:dyDescent="0.2">
      <c r="A13" s="6"/>
      <c r="B13" s="6"/>
      <c r="C13" s="6"/>
      <c r="D13" s="6"/>
      <c r="E13" s="6"/>
    </row>
    <row r="15" spans="1:7" x14ac:dyDescent="0.2">
      <c r="A15" s="34" t="s">
        <v>233</v>
      </c>
      <c r="B15" s="34"/>
      <c r="C15" s="34"/>
      <c r="D15" s="34"/>
      <c r="E15" s="34"/>
      <c r="F15" s="34"/>
      <c r="G15" s="34"/>
    </row>
    <row r="17" spans="1:8" x14ac:dyDescent="0.2">
      <c r="A17" s="8" t="s">
        <v>188</v>
      </c>
      <c r="B17" s="8" t="s">
        <v>5</v>
      </c>
      <c r="C17" s="8" t="s">
        <v>192</v>
      </c>
      <c r="D17" s="8" t="s">
        <v>193</v>
      </c>
      <c r="E17" s="8" t="s">
        <v>191</v>
      </c>
      <c r="F17" s="8" t="s">
        <v>190</v>
      </c>
      <c r="G17" s="8" t="s">
        <v>189</v>
      </c>
      <c r="H17" s="20"/>
    </row>
    <row r="18" spans="1:8" x14ac:dyDescent="0.2">
      <c r="A18" s="2" t="s">
        <v>234</v>
      </c>
      <c r="B18" s="8" t="s">
        <v>254</v>
      </c>
      <c r="C18" s="2">
        <v>50.375</v>
      </c>
      <c r="D18" s="2">
        <v>35.874000000000002</v>
      </c>
      <c r="E18" s="2">
        <v>28.765999999999998</v>
      </c>
      <c r="F18" s="2">
        <f>(C18-E18)/(D18-E18)</f>
        <v>3.0400956668542474</v>
      </c>
      <c r="G18" s="38">
        <f>AVERAGE(F18:F20)</f>
        <v>2.3826236102402789</v>
      </c>
    </row>
    <row r="19" spans="1:8" x14ac:dyDescent="0.2">
      <c r="A19" s="2" t="s">
        <v>235</v>
      </c>
      <c r="B19" s="8" t="s">
        <v>254</v>
      </c>
      <c r="C19" s="2">
        <v>52</v>
      </c>
      <c r="D19" s="2">
        <v>40.005000000000003</v>
      </c>
      <c r="E19" s="2">
        <v>28.097000000000001</v>
      </c>
      <c r="F19" s="2">
        <f t="shared" ref="F19:F37" si="0">(C19-E19)/(D19-E19)</f>
        <v>2.0073060127645279</v>
      </c>
      <c r="G19" s="38"/>
    </row>
    <row r="20" spans="1:8" x14ac:dyDescent="0.2">
      <c r="A20" s="2" t="s">
        <v>236</v>
      </c>
      <c r="B20" s="8" t="s">
        <v>254</v>
      </c>
      <c r="C20" s="2">
        <v>51.878999999999998</v>
      </c>
      <c r="D20" s="2">
        <v>39.447000000000003</v>
      </c>
      <c r="E20" s="2">
        <v>28.15</v>
      </c>
      <c r="F20" s="2">
        <f t="shared" si="0"/>
        <v>2.1004691511020614</v>
      </c>
      <c r="G20" s="38"/>
    </row>
    <row r="21" spans="1:8" x14ac:dyDescent="0.2">
      <c r="A21" s="2" t="s">
        <v>237</v>
      </c>
      <c r="B21" s="8" t="s">
        <v>254</v>
      </c>
      <c r="C21" s="2">
        <v>59.731000000000002</v>
      </c>
      <c r="D21" s="2">
        <v>39.04</v>
      </c>
      <c r="E21" s="2">
        <v>28.943999999999999</v>
      </c>
      <c r="F21" s="2">
        <f t="shared" si="0"/>
        <v>3.0494255150554679</v>
      </c>
      <c r="G21" s="38">
        <f t="shared" ref="G21" si="1">AVERAGE(F21:F23)</f>
        <v>3.1735165059921435</v>
      </c>
    </row>
    <row r="22" spans="1:8" x14ac:dyDescent="0.2">
      <c r="A22" s="2" t="s">
        <v>238</v>
      </c>
      <c r="B22" s="8" t="s">
        <v>254</v>
      </c>
      <c r="C22" s="2">
        <v>65.811000000000007</v>
      </c>
      <c r="D22" s="2">
        <v>38.871000000000002</v>
      </c>
      <c r="E22" s="2">
        <v>28.536000000000001</v>
      </c>
      <c r="F22" s="2">
        <f t="shared" si="0"/>
        <v>3.6066763425253994</v>
      </c>
      <c r="G22" s="38"/>
    </row>
    <row r="23" spans="1:8" x14ac:dyDescent="0.2">
      <c r="A23" s="2" t="s">
        <v>239</v>
      </c>
      <c r="B23" s="8" t="s">
        <v>254</v>
      </c>
      <c r="C23" s="2">
        <v>58.173000000000002</v>
      </c>
      <c r="D23" s="2">
        <v>38.847999999999999</v>
      </c>
      <c r="E23" s="2">
        <v>28.483000000000001</v>
      </c>
      <c r="F23" s="2">
        <f t="shared" si="0"/>
        <v>2.8644476603955624</v>
      </c>
      <c r="G23" s="38"/>
    </row>
    <row r="24" spans="1:8" x14ac:dyDescent="0.2">
      <c r="A24" s="2" t="s">
        <v>240</v>
      </c>
      <c r="B24" s="8" t="s">
        <v>254</v>
      </c>
      <c r="C24" s="2">
        <v>43.817</v>
      </c>
      <c r="D24" s="2">
        <v>35.798999999999999</v>
      </c>
      <c r="E24" s="2">
        <v>26.866</v>
      </c>
      <c r="F24" s="2">
        <f t="shared" si="0"/>
        <v>1.8975708048807791</v>
      </c>
      <c r="G24" s="38">
        <f t="shared" ref="G24" si="2">AVERAGE(F24:F26)</f>
        <v>2.2369733803860203</v>
      </c>
    </row>
    <row r="25" spans="1:8" x14ac:dyDescent="0.2">
      <c r="A25" s="2" t="s">
        <v>241</v>
      </c>
      <c r="B25" s="8" t="s">
        <v>254</v>
      </c>
      <c r="C25" s="2">
        <v>50.860999999999997</v>
      </c>
      <c r="D25" s="2">
        <v>35.14</v>
      </c>
      <c r="E25" s="2">
        <v>28.131</v>
      </c>
      <c r="F25" s="2">
        <f t="shared" si="0"/>
        <v>3.24297332001712</v>
      </c>
      <c r="G25" s="38"/>
    </row>
    <row r="26" spans="1:8" x14ac:dyDescent="0.2">
      <c r="A26" s="2" t="s">
        <v>242</v>
      </c>
      <c r="B26" s="8" t="s">
        <v>254</v>
      </c>
      <c r="C26" s="2">
        <v>40.19</v>
      </c>
      <c r="D26" s="2">
        <v>35.700000000000003</v>
      </c>
      <c r="E26" s="2">
        <v>27.827999999999999</v>
      </c>
      <c r="F26" s="2">
        <f t="shared" si="0"/>
        <v>1.5703760162601617</v>
      </c>
      <c r="G26" s="38"/>
    </row>
    <row r="27" spans="1:8" x14ac:dyDescent="0.2">
      <c r="A27" s="2" t="s">
        <v>243</v>
      </c>
      <c r="B27" s="8" t="s">
        <v>255</v>
      </c>
      <c r="C27" s="2">
        <v>61.247999999999998</v>
      </c>
      <c r="D27" s="2">
        <v>45.460999999999999</v>
      </c>
      <c r="E27" s="2">
        <v>27.972999999999999</v>
      </c>
      <c r="F27" s="2">
        <f t="shared" si="0"/>
        <v>1.9027333028362305</v>
      </c>
      <c r="G27" s="38">
        <f t="shared" ref="G27" si="3">AVERAGE(F27:F29)</f>
        <v>2.6468859935940752</v>
      </c>
    </row>
    <row r="28" spans="1:8" x14ac:dyDescent="0.2">
      <c r="A28" s="2" t="s">
        <v>244</v>
      </c>
      <c r="B28" s="8" t="s">
        <v>255</v>
      </c>
      <c r="C28" s="2">
        <v>65.582999999999998</v>
      </c>
      <c r="D28" s="2">
        <v>43.057000000000002</v>
      </c>
      <c r="E28" s="2">
        <v>29.244</v>
      </c>
      <c r="F28" s="2">
        <f t="shared" si="0"/>
        <v>2.6307825961051177</v>
      </c>
      <c r="G28" s="38"/>
    </row>
    <row r="29" spans="1:8" x14ac:dyDescent="0.2">
      <c r="A29" s="2" t="s">
        <v>245</v>
      </c>
      <c r="B29" s="8" t="s">
        <v>255</v>
      </c>
      <c r="C29" s="2">
        <v>62.28</v>
      </c>
      <c r="D29" s="2">
        <v>40.103000000000002</v>
      </c>
      <c r="E29" s="2">
        <v>30.89</v>
      </c>
      <c r="F29" s="2">
        <f t="shared" si="0"/>
        <v>3.4071420818408766</v>
      </c>
      <c r="G29" s="38"/>
    </row>
    <row r="30" spans="1:8" x14ac:dyDescent="0.2">
      <c r="A30" s="2" t="s">
        <v>246</v>
      </c>
      <c r="B30" s="8" t="s">
        <v>255</v>
      </c>
      <c r="C30" s="2">
        <v>35.081000000000003</v>
      </c>
      <c r="D30" s="2">
        <v>20.405000000000001</v>
      </c>
      <c r="E30" s="2">
        <v>13.054</v>
      </c>
      <c r="F30" s="2">
        <f>(C30-E30)/(D30-E30)</f>
        <v>2.9964630662494898</v>
      </c>
      <c r="G30" s="38">
        <f t="shared" ref="G30:G33" si="4">AVERAGE(F30:F32)</f>
        <v>3.4861464068638219</v>
      </c>
    </row>
    <row r="31" spans="1:8" x14ac:dyDescent="0.2">
      <c r="A31" s="2" t="s">
        <v>247</v>
      </c>
      <c r="B31" s="8" t="s">
        <v>255</v>
      </c>
      <c r="C31" s="2">
        <v>37.881</v>
      </c>
      <c r="D31" s="2">
        <v>19.747</v>
      </c>
      <c r="E31" s="2">
        <v>13.34</v>
      </c>
      <c r="F31" s="2">
        <f t="shared" si="0"/>
        <v>3.8303418136413296</v>
      </c>
      <c r="G31" s="38"/>
    </row>
    <row r="32" spans="1:8" x14ac:dyDescent="0.2">
      <c r="A32" s="2" t="s">
        <v>248</v>
      </c>
      <c r="B32" s="8" t="s">
        <v>255</v>
      </c>
      <c r="C32" s="2">
        <v>39.097000000000001</v>
      </c>
      <c r="D32" s="2">
        <v>21.594000000000001</v>
      </c>
      <c r="E32" s="2">
        <v>14.943</v>
      </c>
      <c r="F32" s="2">
        <f t="shared" si="0"/>
        <v>3.6316343407006464</v>
      </c>
      <c r="G32" s="38"/>
    </row>
    <row r="33" spans="1:7" x14ac:dyDescent="0.2">
      <c r="A33" s="2" t="s">
        <v>249</v>
      </c>
      <c r="B33" s="8" t="s">
        <v>255</v>
      </c>
      <c r="C33" s="2">
        <v>38.353999999999999</v>
      </c>
      <c r="D33" s="2">
        <v>21.518000000000001</v>
      </c>
      <c r="E33" s="2">
        <v>12.875999999999999</v>
      </c>
      <c r="F33" s="2">
        <f t="shared" si="0"/>
        <v>2.9481601481138622</v>
      </c>
      <c r="G33" s="38">
        <f t="shared" si="4"/>
        <v>2.145608336356315</v>
      </c>
    </row>
    <row r="34" spans="1:7" x14ac:dyDescent="0.2">
      <c r="A34" s="2" t="s">
        <v>250</v>
      </c>
      <c r="B34" s="8" t="s">
        <v>255</v>
      </c>
      <c r="C34" s="2">
        <v>26.408000000000001</v>
      </c>
      <c r="D34" s="2">
        <v>26.553000000000001</v>
      </c>
      <c r="E34" s="2">
        <v>12.991</v>
      </c>
      <c r="F34" s="2">
        <f t="shared" si="0"/>
        <v>0.98930836159858426</v>
      </c>
      <c r="G34" s="38"/>
    </row>
    <row r="35" spans="1:7" x14ac:dyDescent="0.2">
      <c r="A35" s="2" t="s">
        <v>251</v>
      </c>
      <c r="B35" s="8" t="s">
        <v>255</v>
      </c>
      <c r="C35" s="2">
        <v>34.524999999999999</v>
      </c>
      <c r="D35" s="2">
        <v>21.71</v>
      </c>
      <c r="E35" s="2">
        <v>13.163</v>
      </c>
      <c r="F35" s="2">
        <f t="shared" si="0"/>
        <v>2.499356499356499</v>
      </c>
      <c r="G35" s="38"/>
    </row>
    <row r="36" spans="1:7" x14ac:dyDescent="0.2">
      <c r="A36" s="2" t="s">
        <v>252</v>
      </c>
      <c r="B36" s="8" t="s">
        <v>255</v>
      </c>
      <c r="C36" s="2">
        <v>63.307000000000002</v>
      </c>
      <c r="D36" s="2">
        <v>37.729999999999997</v>
      </c>
      <c r="E36" s="2">
        <v>28.215</v>
      </c>
      <c r="F36" s="2">
        <f t="shared" si="0"/>
        <v>3.6880714661061491</v>
      </c>
      <c r="G36" s="38">
        <f>AVERAGE(F36:F37)</f>
        <v>3.858390964196627</v>
      </c>
    </row>
    <row r="37" spans="1:7" x14ac:dyDescent="0.2">
      <c r="A37" s="2" t="s">
        <v>253</v>
      </c>
      <c r="B37" s="8" t="s">
        <v>255</v>
      </c>
      <c r="C37" s="2">
        <v>61.018999999999998</v>
      </c>
      <c r="D37" s="2">
        <v>36.122999999999998</v>
      </c>
      <c r="E37" s="2">
        <v>27.902999999999999</v>
      </c>
      <c r="F37" s="2">
        <f t="shared" si="0"/>
        <v>4.0287104622871048</v>
      </c>
      <c r="G37" s="38"/>
    </row>
    <row r="38" spans="1:7" x14ac:dyDescent="0.2">
      <c r="F38" s="15"/>
    </row>
  </sheetData>
  <mergeCells count="9">
    <mergeCell ref="G30:G32"/>
    <mergeCell ref="G33:G35"/>
    <mergeCell ref="G36:G37"/>
    <mergeCell ref="A15:G15"/>
    <mergeCell ref="A1:G1"/>
    <mergeCell ref="G18:G20"/>
    <mergeCell ref="G21:G23"/>
    <mergeCell ref="G24:G26"/>
    <mergeCell ref="G27:G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7T18:56:55Z</dcterms:created>
  <dcterms:modified xsi:type="dcterms:W3CDTF">2023-04-24T18:42:57Z</dcterms:modified>
</cp:coreProperties>
</file>